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xwsbi\Documents\Research\RAS Proceedings networks 2020\"/>
    </mc:Choice>
  </mc:AlternateContent>
  <bookViews>
    <workbookView xWindow="0" yWindow="0" windowWidth="28800" windowHeight="12300" firstSheet="6" activeTab="10"/>
  </bookViews>
  <sheets>
    <sheet name="SPSZ Seed Mix" sheetId="1" r:id="rId1"/>
    <sheet name="Lawn Seed Mix" sheetId="2" r:id="rId2"/>
    <sheet name="Common Roadside Seed Mix" sheetId="3" r:id="rId3"/>
    <sheet name="Cornell Native Bee List" sheetId="4" r:id="rId4"/>
    <sheet name="Andrenidae(Short-Tongued Bees)" sheetId="5" r:id="rId5"/>
    <sheet name="Apidae(Long-Tongued Bees)" sheetId="6" r:id="rId6"/>
    <sheet name="Halictidae(Halictid Bees)" sheetId="7" r:id="rId7"/>
    <sheet name="Megachilidae(Leafcutter Bees)" sheetId="8" r:id="rId8"/>
    <sheet name="Colletidae(Plasterer Bees)" sheetId="9" r:id="rId9"/>
    <sheet name="Andrena(Miner Bees)" sheetId="10" r:id="rId10"/>
    <sheet name="Lasioglossum(Halictid bees)" sheetId="11" r:id="rId11"/>
  </sheets>
  <calcPr calcId="0"/>
</workbook>
</file>

<file path=xl/sharedStrings.xml><?xml version="1.0" encoding="utf-8"?>
<sst xmlns="http://schemas.openxmlformats.org/spreadsheetml/2006/main" count="6767" uniqueCount="930">
  <si>
    <t>Latin Name</t>
  </si>
  <si>
    <t>Common Name</t>
  </si>
  <si>
    <t>Conservation Status</t>
  </si>
  <si>
    <t>Native</t>
  </si>
  <si>
    <t>Insect Group</t>
  </si>
  <si>
    <t>Family</t>
  </si>
  <si>
    <t>Genus</t>
  </si>
  <si>
    <t>Species</t>
  </si>
  <si>
    <t>Festuca rubra var.</t>
  </si>
  <si>
    <t>Moth - Caterpillars</t>
  </si>
  <si>
    <t>Sachem</t>
  </si>
  <si>
    <t>Hesperiidae</t>
  </si>
  <si>
    <t>Atalopedes</t>
  </si>
  <si>
    <t>campestris</t>
  </si>
  <si>
    <t>yes</t>
  </si>
  <si>
    <t>Schizachyrium scoparium</t>
  </si>
  <si>
    <t>Skipper</t>
  </si>
  <si>
    <t>Dusted Skipper</t>
  </si>
  <si>
    <t>Atrytonopsis</t>
  </si>
  <si>
    <t>hianna</t>
  </si>
  <si>
    <t>Cobweb Skipper</t>
  </si>
  <si>
    <t>Hesperia</t>
  </si>
  <si>
    <t>metea</t>
  </si>
  <si>
    <t>Ottoe Skipper</t>
  </si>
  <si>
    <t>ottoe</t>
  </si>
  <si>
    <t>Indian Skipper</t>
  </si>
  <si>
    <t>sassacus</t>
  </si>
  <si>
    <t>Poa pratensis</t>
  </si>
  <si>
    <t>Swarthy Skipper</t>
  </si>
  <si>
    <t>Nastra</t>
  </si>
  <si>
    <t>lherminier</t>
  </si>
  <si>
    <t>Crossline Skipper</t>
  </si>
  <si>
    <t>Polites</t>
  </si>
  <si>
    <t>origenes</t>
  </si>
  <si>
    <t>Moth</t>
  </si>
  <si>
    <t>Dakota skipper</t>
  </si>
  <si>
    <t>Hesparia</t>
  </si>
  <si>
    <t>dacotae</t>
  </si>
  <si>
    <t>Leonard's skipper</t>
  </si>
  <si>
    <t>leonardus</t>
  </si>
  <si>
    <t>Butterfly</t>
  </si>
  <si>
    <t>Common Roadside-Skipper</t>
  </si>
  <si>
    <t>Amblysccirtes</t>
  </si>
  <si>
    <t>vialis</t>
  </si>
  <si>
    <t>Historically in ROC</t>
  </si>
  <si>
    <t>Common Wood-Nymph</t>
  </si>
  <si>
    <t>Nymphalidae</t>
  </si>
  <si>
    <t>Cercyonis</t>
  </si>
  <si>
    <t>pegala</t>
  </si>
  <si>
    <t>Yes</t>
  </si>
  <si>
    <t>Bouteloua curtipendula</t>
  </si>
  <si>
    <t>Endangered</t>
  </si>
  <si>
    <t>Butterfly larvae</t>
  </si>
  <si>
    <t>Green Skipper Butterfly</t>
  </si>
  <si>
    <t>Dotted Skipper Butterfly</t>
  </si>
  <si>
    <t>Nesting For Native Bees</t>
  </si>
  <si>
    <t>Elymus riparius</t>
  </si>
  <si>
    <t>Caterpillar</t>
  </si>
  <si>
    <t>False Wainscot</t>
  </si>
  <si>
    <t>Noctuidae</t>
  </si>
  <si>
    <t>Leucania</t>
  </si>
  <si>
    <t>pseudargyria</t>
  </si>
  <si>
    <t>Little Wood Satyr</t>
  </si>
  <si>
    <t>Satyrinae</t>
  </si>
  <si>
    <t>Megisto</t>
  </si>
  <si>
    <t>Echinacea purpurea</t>
  </si>
  <si>
    <t>cymela</t>
  </si>
  <si>
    <t>Pepper-and-Salt Skipper</t>
  </si>
  <si>
    <t>Amblyscirtes</t>
  </si>
  <si>
    <t>hegon</t>
  </si>
  <si>
    <t>Fly</t>
  </si>
  <si>
    <t>bee flies</t>
  </si>
  <si>
    <t>Bombyliidae</t>
  </si>
  <si>
    <t>Least Skipper</t>
  </si>
  <si>
    <t>Ancyloxphya</t>
  </si>
  <si>
    <t>numitor</t>
  </si>
  <si>
    <t>Found in NY</t>
  </si>
  <si>
    <t>Larger Sod Webworm</t>
  </si>
  <si>
    <t>Crambidae</t>
  </si>
  <si>
    <t>Pediasia</t>
  </si>
  <si>
    <t>trisecta</t>
  </si>
  <si>
    <t>Lolium perenne</t>
  </si>
  <si>
    <t>Bombylius</t>
  </si>
  <si>
    <t>hoary edge (skipper family of butterfly)</t>
  </si>
  <si>
    <t>Achalarus</t>
  </si>
  <si>
    <t>lyciades</t>
  </si>
  <si>
    <t>Not native to NY</t>
  </si>
  <si>
    <t>Unlisted</t>
  </si>
  <si>
    <t>Cereal Leaf Beetle</t>
  </si>
  <si>
    <t>Chrysomelidae</t>
  </si>
  <si>
    <t>Oulema</t>
  </si>
  <si>
    <t>melanopus</t>
  </si>
  <si>
    <t>Fine</t>
  </si>
  <si>
    <t>Bordered Patch</t>
  </si>
  <si>
    <t>Gorgone Checkerspot</t>
  </si>
  <si>
    <t>Chlosyne</t>
  </si>
  <si>
    <t>gorgone</t>
  </si>
  <si>
    <t>Northern Masked Chafer</t>
  </si>
  <si>
    <t>Scarabaeidae</t>
  </si>
  <si>
    <t>Cyclocephala</t>
  </si>
  <si>
    <t>borealis</t>
  </si>
  <si>
    <t>Larger Sod Worm</t>
  </si>
  <si>
    <t>Not of concern in NY</t>
  </si>
  <si>
    <t>Bronzed Cutworm</t>
  </si>
  <si>
    <t>Nephelodes</t>
  </si>
  <si>
    <t>Queen Butterfly</t>
  </si>
  <si>
    <t>minians</t>
  </si>
  <si>
    <t>Danaus</t>
  </si>
  <si>
    <t>gilippus</t>
  </si>
  <si>
    <t>Lolium multiflorum</t>
  </si>
  <si>
    <t>Not in US</t>
  </si>
  <si>
    <t>Wild Indigo Dustywing</t>
  </si>
  <si>
    <t>Erynnis</t>
  </si>
  <si>
    <t>baptisiae</t>
  </si>
  <si>
    <t>Beetle</t>
  </si>
  <si>
    <t>corn flea beetle</t>
  </si>
  <si>
    <t>Chaetocnema</t>
  </si>
  <si>
    <t>pulicaria</t>
  </si>
  <si>
    <t>Fiery Skipper</t>
  </si>
  <si>
    <t>Hylephila</t>
  </si>
  <si>
    <t>phyleus</t>
  </si>
  <si>
    <t>Peck's Skipper</t>
  </si>
  <si>
    <t>peckius</t>
  </si>
  <si>
    <t>Tawny-Edged Skipper</t>
  </si>
  <si>
    <t>themistocles</t>
  </si>
  <si>
    <t>Black Fairway Beetle</t>
  </si>
  <si>
    <t>Ataenius</t>
  </si>
  <si>
    <t>spretulus</t>
  </si>
  <si>
    <t>Grass Sheath Miner</t>
  </si>
  <si>
    <t>Agromyzidae</t>
  </si>
  <si>
    <t>Cerodontha</t>
  </si>
  <si>
    <t>dorsalis</t>
  </si>
  <si>
    <t>orange sulfur</t>
  </si>
  <si>
    <t>Pieridae</t>
  </si>
  <si>
    <t>Colias</t>
  </si>
  <si>
    <t>eurytheme</t>
  </si>
  <si>
    <t>Yes, one of the most common butterflies in North America</t>
  </si>
  <si>
    <t>Not listed</t>
  </si>
  <si>
    <t>Cecidomyiidae</t>
  </si>
  <si>
    <t>Isocolpodia</t>
  </si>
  <si>
    <t>graminis</t>
  </si>
  <si>
    <t>Dogface Sulphur</t>
  </si>
  <si>
    <t>Zerene</t>
  </si>
  <si>
    <t>cesonia</t>
  </si>
  <si>
    <t>Clouded Sulphur</t>
  </si>
  <si>
    <t>Philodice</t>
  </si>
  <si>
    <t>Trifolium repens</t>
  </si>
  <si>
    <t>monarchs butterfly</t>
  </si>
  <si>
    <t>Danus</t>
  </si>
  <si>
    <t>plexippus</t>
  </si>
  <si>
    <t>not listed</t>
  </si>
  <si>
    <t>butterfly</t>
  </si>
  <si>
    <t>Eastern Tailed Blue</t>
  </si>
  <si>
    <t>Lycaenidae</t>
  </si>
  <si>
    <t>Cupido</t>
  </si>
  <si>
    <t>comyntas</t>
  </si>
  <si>
    <t>fritillaries butterfly</t>
  </si>
  <si>
    <t>Speyeria</t>
  </si>
  <si>
    <t>idalia</t>
  </si>
  <si>
    <t>painted ladies butterfly</t>
  </si>
  <si>
    <t>Vanessa</t>
  </si>
  <si>
    <t>virginiensis</t>
  </si>
  <si>
    <t>swallowtail butterfly</t>
  </si>
  <si>
    <t>Papilionidae</t>
  </si>
  <si>
    <t>Butterfly(Caterpillar)</t>
  </si>
  <si>
    <t>silvery checkerspot butterfly</t>
  </si>
  <si>
    <t>nycteis</t>
  </si>
  <si>
    <t>Yes, but not in western NY at all (Not in ROC)</t>
  </si>
  <si>
    <t>Elegant Grass-veneer</t>
  </si>
  <si>
    <t>Microcrambus</t>
  </si>
  <si>
    <t>elegans</t>
  </si>
  <si>
    <t>Blackberry Looper</t>
  </si>
  <si>
    <t>Geometridae</t>
  </si>
  <si>
    <t>Chlorochlamys</t>
  </si>
  <si>
    <t>chloroleucaria</t>
  </si>
  <si>
    <t>Common Eupithecia</t>
  </si>
  <si>
    <t>Eupithecia</t>
  </si>
  <si>
    <t>miserulata</t>
  </si>
  <si>
    <t>Halictid Bees</t>
  </si>
  <si>
    <t>Halictidae</t>
  </si>
  <si>
    <t>Long Tongued Bees</t>
  </si>
  <si>
    <t>Apidae</t>
  </si>
  <si>
    <t>Leafcutter Bees</t>
  </si>
  <si>
    <t>Megachilidae</t>
  </si>
  <si>
    <t>Elymus virginicus</t>
  </si>
  <si>
    <t>Leaf Beetle</t>
  </si>
  <si>
    <t>Chalepus</t>
  </si>
  <si>
    <t>walshii</t>
  </si>
  <si>
    <t>Thick Headed Fly</t>
  </si>
  <si>
    <t>Conopidae</t>
  </si>
  <si>
    <t>Lisser BillBug</t>
  </si>
  <si>
    <t>Curculionidae</t>
  </si>
  <si>
    <t>Sphenophorus</t>
  </si>
  <si>
    <t>minimus</t>
  </si>
  <si>
    <t>Jointworm</t>
  </si>
  <si>
    <t>Wild Rye Jointworm</t>
  </si>
  <si>
    <t>Eurytomidae</t>
  </si>
  <si>
    <t>Tetramesa</t>
  </si>
  <si>
    <t>elymi</t>
  </si>
  <si>
    <t>Wheat Jointworm</t>
  </si>
  <si>
    <t>tritici</t>
  </si>
  <si>
    <t>Fly Larvae</t>
  </si>
  <si>
    <t>Hessian fly</t>
  </si>
  <si>
    <t>Mayetiola</t>
  </si>
  <si>
    <t>destructor</t>
  </si>
  <si>
    <t>Wheat Stem Sawfly</t>
  </si>
  <si>
    <t>Cephidae</t>
  </si>
  <si>
    <t>Cephus</t>
  </si>
  <si>
    <t>cinctus</t>
  </si>
  <si>
    <t>Hodges#1081</t>
  </si>
  <si>
    <t>Elachistidae</t>
  </si>
  <si>
    <t>Elachista</t>
  </si>
  <si>
    <t>epimicta</t>
  </si>
  <si>
    <t>Elachista illectella</t>
  </si>
  <si>
    <t>illectella</t>
  </si>
  <si>
    <t>Conservation status</t>
  </si>
  <si>
    <t>Elachista leucofrons</t>
  </si>
  <si>
    <t>Andrenidae</t>
  </si>
  <si>
    <t>leucofrons</t>
  </si>
  <si>
    <t>Andrena</t>
  </si>
  <si>
    <t>accepta</t>
  </si>
  <si>
    <t>algida</t>
  </si>
  <si>
    <t>aliciae</t>
  </si>
  <si>
    <t>alleghaniensis</t>
  </si>
  <si>
    <t>arabis</t>
  </si>
  <si>
    <t>asteris</t>
  </si>
  <si>
    <t>banksi</t>
  </si>
  <si>
    <t>barbara</t>
  </si>
  <si>
    <t>barbilabris</t>
  </si>
  <si>
    <t>declining in Northeast</t>
  </si>
  <si>
    <t>bisalicis</t>
  </si>
  <si>
    <t>braccata</t>
  </si>
  <si>
    <t>bradleyi</t>
  </si>
  <si>
    <t>brevipalpis</t>
  </si>
  <si>
    <t>canadensis</t>
  </si>
  <si>
    <t>carlini</t>
  </si>
  <si>
    <t>carolina</t>
  </si>
  <si>
    <t>ceanothi</t>
  </si>
  <si>
    <t>clarkella</t>
  </si>
  <si>
    <t>commoda</t>
  </si>
  <si>
    <t>confederata</t>
  </si>
  <si>
    <t>cornelli</t>
  </si>
  <si>
    <t>crataegi</t>
  </si>
  <si>
    <t>Elymus canadensis</t>
  </si>
  <si>
    <t>cressonii</t>
  </si>
  <si>
    <t>distans</t>
  </si>
  <si>
    <t>dunningi</t>
  </si>
  <si>
    <t>erigeniae</t>
  </si>
  <si>
    <t>erythrogaster</t>
  </si>
  <si>
    <t>erythronii</t>
  </si>
  <si>
    <t>forbesii</t>
  </si>
  <si>
    <t>fragilis</t>
  </si>
  <si>
    <t>frigida</t>
  </si>
  <si>
    <t>fulvipennis</t>
  </si>
  <si>
    <t>geranii</t>
  </si>
  <si>
    <t>Rootworm Larvae</t>
  </si>
  <si>
    <t>helianthi</t>
  </si>
  <si>
    <t>Northern Corn Rootworm</t>
  </si>
  <si>
    <t>Diabrotica</t>
  </si>
  <si>
    <t>barberi</t>
  </si>
  <si>
    <t>heraclei</t>
  </si>
  <si>
    <t>hilaris</t>
  </si>
  <si>
    <t>hippotes</t>
  </si>
  <si>
    <t>hirticincta</t>
  </si>
  <si>
    <t>ilicis</t>
  </si>
  <si>
    <t>illinoiensis</t>
  </si>
  <si>
    <t>imitatrix</t>
  </si>
  <si>
    <t>integra</t>
  </si>
  <si>
    <t>krigiana</t>
  </si>
  <si>
    <t>mandibularis</t>
  </si>
  <si>
    <t>mariae</t>
  </si>
  <si>
    <t>melanochroa</t>
  </si>
  <si>
    <t>milwaukeensis</t>
  </si>
  <si>
    <t>miranda</t>
  </si>
  <si>
    <t>miserabilis</t>
  </si>
  <si>
    <t>morrisonella</t>
  </si>
  <si>
    <t>nasonii</t>
  </si>
  <si>
    <t>neonana</t>
  </si>
  <si>
    <t>nida</t>
  </si>
  <si>
    <t>Orbexilum pedunculatum</t>
  </si>
  <si>
    <t>nigrae</t>
  </si>
  <si>
    <t>Carder Bee</t>
  </si>
  <si>
    <t>Typical Wool-carder Bee</t>
  </si>
  <si>
    <t>Anthidium</t>
  </si>
  <si>
    <t>psoraleae</t>
  </si>
  <si>
    <t>nigrihirta</t>
  </si>
  <si>
    <t>nivalis</t>
  </si>
  <si>
    <t>nubecula</t>
  </si>
  <si>
    <t>nuda</t>
  </si>
  <si>
    <t>perplexa</t>
  </si>
  <si>
    <t>persimulata</t>
  </si>
  <si>
    <t>placata</t>
  </si>
  <si>
    <t>platyparia</t>
  </si>
  <si>
    <t>pruni</t>
  </si>
  <si>
    <t>regularis</t>
  </si>
  <si>
    <t>rehni</t>
  </si>
  <si>
    <t>robertsonii</t>
  </si>
  <si>
    <t>rufosignata</t>
  </si>
  <si>
    <t>rugosa</t>
  </si>
  <si>
    <t>runcinatae</t>
  </si>
  <si>
    <t>salictaria</t>
  </si>
  <si>
    <t>sayi</t>
  </si>
  <si>
    <t>Spot-fronted Wool-carder Bee</t>
  </si>
  <si>
    <t>maculifrons</t>
  </si>
  <si>
    <t>Sweetfern Geometer</t>
  </si>
  <si>
    <t>Cyclophora</t>
  </si>
  <si>
    <t>pendulinaria</t>
  </si>
  <si>
    <t>Y</t>
  </si>
  <si>
    <t>Native Bees (Generally)</t>
  </si>
  <si>
    <t>Gaillardia pulchella</t>
  </si>
  <si>
    <t>sigmundi</t>
  </si>
  <si>
    <t>simplex</t>
  </si>
  <si>
    <t>Fly larvae</t>
  </si>
  <si>
    <t>spiraeana</t>
  </si>
  <si>
    <t>Melanagromyza</t>
  </si>
  <si>
    <t>splendida</t>
  </si>
  <si>
    <t>thaspii</t>
  </si>
  <si>
    <t>tridens</t>
  </si>
  <si>
    <t>uvulariae</t>
  </si>
  <si>
    <t>uncommon</t>
  </si>
  <si>
    <t>vicina</t>
  </si>
  <si>
    <t>violae</t>
  </si>
  <si>
    <t>virginiana</t>
  </si>
  <si>
    <t>wheeleri</t>
  </si>
  <si>
    <t>wilkella</t>
  </si>
  <si>
    <t>non-native; introduced from Europe</t>
  </si>
  <si>
    <t>w-scripta</t>
  </si>
  <si>
    <t>ziziae</t>
  </si>
  <si>
    <t>ziziaeformis</t>
  </si>
  <si>
    <t>Calliopsis</t>
  </si>
  <si>
    <t>andreniformis</t>
  </si>
  <si>
    <t>Perdita</t>
  </si>
  <si>
    <t>bequaerti</t>
  </si>
  <si>
    <t>boltoniae</t>
  </si>
  <si>
    <t>octomaculata</t>
  </si>
  <si>
    <t>swenki</t>
  </si>
  <si>
    <t>Pseudopanurgus</t>
  </si>
  <si>
    <t>andrenoides</t>
  </si>
  <si>
    <t>compositarum</t>
  </si>
  <si>
    <t>nebrascensis</t>
  </si>
  <si>
    <t>pauper</t>
  </si>
  <si>
    <t>genus</t>
  </si>
  <si>
    <t>Anthophora</t>
  </si>
  <si>
    <t>abrupta</t>
  </si>
  <si>
    <t>bomboides</t>
  </si>
  <si>
    <t>terminalis</t>
  </si>
  <si>
    <t>ursina</t>
  </si>
  <si>
    <t>Apis</t>
  </si>
  <si>
    <t>mellifera</t>
  </si>
  <si>
    <t>Bombus</t>
  </si>
  <si>
    <t>affinis</t>
  </si>
  <si>
    <t>extremely rare/endangered</t>
  </si>
  <si>
    <t>auricomus</t>
  </si>
  <si>
    <t>declining</t>
  </si>
  <si>
    <t>bimaculatus</t>
  </si>
  <si>
    <t>bohemicus</t>
  </si>
  <si>
    <t>citrinus</t>
  </si>
  <si>
    <t>fernaldae</t>
  </si>
  <si>
    <t>widely scattered but rare</t>
  </si>
  <si>
    <t>fervidus</t>
  </si>
  <si>
    <t>griseocollis</t>
  </si>
  <si>
    <t>impatiens</t>
  </si>
  <si>
    <t>insularis</t>
  </si>
  <si>
    <t>declining in some parts of its range</t>
  </si>
  <si>
    <t>pensylvanicus</t>
  </si>
  <si>
    <t>declining in northern part of range</t>
  </si>
  <si>
    <t>perplexus</t>
  </si>
  <si>
    <t>rufocinctus</t>
  </si>
  <si>
    <t>uncommon; possibly declining since the 90's</t>
  </si>
  <si>
    <t>sandersoni</t>
  </si>
  <si>
    <t>ternarius</t>
  </si>
  <si>
    <t>terricola</t>
  </si>
  <si>
    <t>vagans</t>
  </si>
  <si>
    <t>Eucera</t>
  </si>
  <si>
    <t>atriventris</t>
  </si>
  <si>
    <t>Habropoda</t>
  </si>
  <si>
    <t>laboriosa</t>
  </si>
  <si>
    <t>Melissodes</t>
  </si>
  <si>
    <t>agilis</t>
  </si>
  <si>
    <t>apicata</t>
  </si>
  <si>
    <t>bidentis</t>
  </si>
  <si>
    <t>bimaculata</t>
  </si>
  <si>
    <t>denticulata</t>
  </si>
  <si>
    <t>dentiventris</t>
  </si>
  <si>
    <t>hummingbird Clearwing</t>
  </si>
  <si>
    <t>Sphingidae</t>
  </si>
  <si>
    <t>Hemaris</t>
  </si>
  <si>
    <t>Thysbe</t>
  </si>
  <si>
    <t>desponsa</t>
  </si>
  <si>
    <t>druriella</t>
  </si>
  <si>
    <t>illata</t>
  </si>
  <si>
    <t>nivea</t>
  </si>
  <si>
    <t>subillata</t>
  </si>
  <si>
    <t>trinodis</t>
  </si>
  <si>
    <t>Peponapis</t>
  </si>
  <si>
    <t>pruinosa</t>
  </si>
  <si>
    <t>Ptilothrix</t>
  </si>
  <si>
    <t>bombiformis</t>
  </si>
  <si>
    <t>Godian Sphinx (Hawk moth)</t>
  </si>
  <si>
    <t>Sphinx</t>
  </si>
  <si>
    <t>Epeoloides</t>
  </si>
  <si>
    <t>gordius</t>
  </si>
  <si>
    <t>pilosula</t>
  </si>
  <si>
    <t>Not listed in NY or federally</t>
  </si>
  <si>
    <t>Epeolus</t>
  </si>
  <si>
    <t>autumnalis</t>
  </si>
  <si>
    <t>bifasciatus</t>
  </si>
  <si>
    <t>rare</t>
  </si>
  <si>
    <t>lectoides</t>
  </si>
  <si>
    <t>pusillus</t>
  </si>
  <si>
    <t>scutellaris</t>
  </si>
  <si>
    <t>Holcopasites</t>
  </si>
  <si>
    <t>calliopsidis</t>
  </si>
  <si>
    <t>Nomada</t>
  </si>
  <si>
    <t>armatella</t>
  </si>
  <si>
    <t>articulata</t>
  </si>
  <si>
    <t>australis</t>
  </si>
  <si>
    <t>grey hairstreak moth</t>
  </si>
  <si>
    <t>Stymon</t>
  </si>
  <si>
    <t>melinus</t>
  </si>
  <si>
    <t>Yes, not in ROC tho</t>
  </si>
  <si>
    <t>bella</t>
  </si>
  <si>
    <t>bethunei</t>
  </si>
  <si>
    <t>Eupatorium Borer Moth</t>
  </si>
  <si>
    <t>Sesiidae</t>
  </si>
  <si>
    <t>Carmeta</t>
  </si>
  <si>
    <t>bassiformis</t>
  </si>
  <si>
    <t>composita</t>
  </si>
  <si>
    <t>cuneata</t>
  </si>
  <si>
    <t>depressa</t>
  </si>
  <si>
    <t>dreisbachi</t>
  </si>
  <si>
    <t>electa</t>
  </si>
  <si>
    <t>Ironweed Borer Moth</t>
  </si>
  <si>
    <t>Papaipema</t>
  </si>
  <si>
    <t>cerussata</t>
  </si>
  <si>
    <t>florilega</t>
  </si>
  <si>
    <t>gracilis</t>
  </si>
  <si>
    <t>illinoensis</t>
  </si>
  <si>
    <t>imbricata</t>
  </si>
  <si>
    <t>inepta</t>
  </si>
  <si>
    <t>lehighensis</t>
  </si>
  <si>
    <t>lepida</t>
  </si>
  <si>
    <t>louisianae</t>
  </si>
  <si>
    <t>luteola</t>
  </si>
  <si>
    <t>luteoloides</t>
  </si>
  <si>
    <t>maculata</t>
  </si>
  <si>
    <t>media</t>
  </si>
  <si>
    <t>obliterata</t>
  </si>
  <si>
    <t>orba</t>
  </si>
  <si>
    <t>Ironweed Root Moth</t>
  </si>
  <si>
    <t>Cranbidae</t>
  </si>
  <si>
    <t>Polygrammodes</t>
  </si>
  <si>
    <t>flavidalis</t>
  </si>
  <si>
    <t>Moth larvae</t>
  </si>
  <si>
    <t>Bina Flower Moth</t>
  </si>
  <si>
    <t>Schinia</t>
  </si>
  <si>
    <t>bina</t>
  </si>
  <si>
    <t>ovata</t>
  </si>
  <si>
    <t>parva</t>
  </si>
  <si>
    <t>placida</t>
  </si>
  <si>
    <t>psuedops</t>
  </si>
  <si>
    <t>pygmaea</t>
  </si>
  <si>
    <t>Moth Larvae</t>
  </si>
  <si>
    <t>rubicunda</t>
  </si>
  <si>
    <t>Painted Shinia</t>
  </si>
  <si>
    <t>volupia</t>
  </si>
  <si>
    <t>Sunflower moth</t>
  </si>
  <si>
    <t>Pyralidae</t>
  </si>
  <si>
    <t>Homoeosoma</t>
  </si>
  <si>
    <t>electellum</t>
  </si>
  <si>
    <t>Coreopsis lanceolate</t>
  </si>
  <si>
    <t>ulsterensis</t>
  </si>
  <si>
    <t>valida</t>
  </si>
  <si>
    <t>xanthura</t>
  </si>
  <si>
    <t>Triepeolus</t>
  </si>
  <si>
    <t>donatus</t>
  </si>
  <si>
    <t>junctus</t>
  </si>
  <si>
    <t>rare; potentially extirpated; no records since 1930's</t>
  </si>
  <si>
    <t>Ragweed Leaf Beetle</t>
  </si>
  <si>
    <t>Calligrapha</t>
  </si>
  <si>
    <t>bidenticola</t>
  </si>
  <si>
    <t>lunatus</t>
  </si>
  <si>
    <t>Coreopsis Leaf Beetle</t>
  </si>
  <si>
    <t>californica coreopsivora</t>
  </si>
  <si>
    <t>NO</t>
  </si>
  <si>
    <t>michiganensis</t>
  </si>
  <si>
    <t>pectoralis</t>
  </si>
  <si>
    <t>remigatus</t>
  </si>
  <si>
    <t>Ceratina</t>
  </si>
  <si>
    <t>calcarata</t>
  </si>
  <si>
    <t>dupla</t>
  </si>
  <si>
    <t>mikmaqi</t>
  </si>
  <si>
    <t>Dimorphic Gray</t>
  </si>
  <si>
    <t>Tornos</t>
  </si>
  <si>
    <t>scolopacinarius</t>
  </si>
  <si>
    <t>strenua</t>
  </si>
  <si>
    <t>Xylocopa</t>
  </si>
  <si>
    <t>virginica</t>
  </si>
  <si>
    <t>Wavy-lined Emerald</t>
  </si>
  <si>
    <t>Synchlora</t>
  </si>
  <si>
    <t>aerata</t>
  </si>
  <si>
    <t>Common Tan Wave</t>
  </si>
  <si>
    <t>Pleuroprucha</t>
  </si>
  <si>
    <t>insulsaria</t>
  </si>
  <si>
    <t>Long-Tongued Bees</t>
  </si>
  <si>
    <t>Short-Tongued Bees</t>
  </si>
  <si>
    <t>Dalea purpurea</t>
  </si>
  <si>
    <t>Wasps</t>
  </si>
  <si>
    <t>Common Thread-Wasited Wasp</t>
  </si>
  <si>
    <t>Sphecidae</t>
  </si>
  <si>
    <t>Ammophilia</t>
  </si>
  <si>
    <t>procera</t>
  </si>
  <si>
    <t>common</t>
  </si>
  <si>
    <t>Colletidae</t>
  </si>
  <si>
    <t>Colletes</t>
  </si>
  <si>
    <t>aestivalis</t>
  </si>
  <si>
    <t>americanus</t>
  </si>
  <si>
    <t>compactus</t>
  </si>
  <si>
    <t>inaequalis</t>
  </si>
  <si>
    <t>kincaidii</t>
  </si>
  <si>
    <t>latitarsis</t>
  </si>
  <si>
    <t>nudus</t>
  </si>
  <si>
    <t>simulans</t>
  </si>
  <si>
    <t>Tiphiid Wasps</t>
  </si>
  <si>
    <t>Tiphiidae</t>
  </si>
  <si>
    <t>solidaginis</t>
  </si>
  <si>
    <t>regionally rare</t>
  </si>
  <si>
    <t>speculiferus</t>
  </si>
  <si>
    <t>uncommon; from China; not noted in Discover Life</t>
  </si>
  <si>
    <t>thoracicus</t>
  </si>
  <si>
    <t>syrphid flies</t>
  </si>
  <si>
    <t>Syrphidae</t>
  </si>
  <si>
    <t>validus</t>
  </si>
  <si>
    <t>philanthus</t>
  </si>
  <si>
    <t>willistoni</t>
  </si>
  <si>
    <t>Hylaeus</t>
  </si>
  <si>
    <t>annulatus</t>
  </si>
  <si>
    <t>basalis</t>
  </si>
  <si>
    <t>hyalinatus</t>
  </si>
  <si>
    <t>illinoisensis</t>
  </si>
  <si>
    <t>leptocephalus</t>
  </si>
  <si>
    <t>mesillae</t>
  </si>
  <si>
    <t>modestus</t>
  </si>
  <si>
    <t>nelumbonis</t>
  </si>
  <si>
    <t>rare; wetland habitat</t>
  </si>
  <si>
    <t>punctatus</t>
  </si>
  <si>
    <t>purpurissatus</t>
  </si>
  <si>
    <t>non-native; introduced from where?</t>
  </si>
  <si>
    <t>schwarzii</t>
  </si>
  <si>
    <t>sparsus</t>
  </si>
  <si>
    <t>verticalis</t>
  </si>
  <si>
    <t>Agapostemon</t>
  </si>
  <si>
    <t>sericeus</t>
  </si>
  <si>
    <t>splendens</t>
  </si>
  <si>
    <t>texanus</t>
  </si>
  <si>
    <t>virescens</t>
  </si>
  <si>
    <t>Augochlora</t>
  </si>
  <si>
    <t>pura</t>
  </si>
  <si>
    <t>Augochlorella</t>
  </si>
  <si>
    <t>aurata</t>
  </si>
  <si>
    <t>Augochloropsis</t>
  </si>
  <si>
    <t>metallica</t>
  </si>
  <si>
    <t>Halictus</t>
  </si>
  <si>
    <t>confusus</t>
  </si>
  <si>
    <t>ligatus</t>
  </si>
  <si>
    <t>parallelus</t>
  </si>
  <si>
    <t>rubicundus</t>
  </si>
  <si>
    <t>Lasioglossum</t>
  </si>
  <si>
    <t>Cuckoo Bees</t>
  </si>
  <si>
    <t>abanci</t>
  </si>
  <si>
    <t>achilleae</t>
  </si>
  <si>
    <t>acuminatum</t>
  </si>
  <si>
    <t>admirandum</t>
  </si>
  <si>
    <t>albipenne</t>
  </si>
  <si>
    <t>anomalum</t>
  </si>
  <si>
    <t>athabascense</t>
  </si>
  <si>
    <t>atwoodi</t>
  </si>
  <si>
    <t>birkmanni</t>
  </si>
  <si>
    <t>bruneri</t>
  </si>
  <si>
    <t>callidum</t>
  </si>
  <si>
    <t>cattellae</t>
  </si>
  <si>
    <t>cephalotes</t>
  </si>
  <si>
    <t>cinctipes</t>
  </si>
  <si>
    <t>coeruleum</t>
  </si>
  <si>
    <t>Coelioxys</t>
  </si>
  <si>
    <t>alternata</t>
  </si>
  <si>
    <t>comagenense</t>
  </si>
  <si>
    <t>funeraria</t>
  </si>
  <si>
    <t>coreopsis</t>
  </si>
  <si>
    <t>germana</t>
  </si>
  <si>
    <t>coriaceum</t>
  </si>
  <si>
    <t>hunteri</t>
  </si>
  <si>
    <t>immaculata</t>
  </si>
  <si>
    <t>modesta</t>
  </si>
  <si>
    <t>moesta</t>
  </si>
  <si>
    <t>dubitatum</t>
  </si>
  <si>
    <t>octodentata</t>
  </si>
  <si>
    <t>ellisiae</t>
  </si>
  <si>
    <t>porterae</t>
  </si>
  <si>
    <t>ephialtum</t>
  </si>
  <si>
    <t>rufitarsis</t>
  </si>
  <si>
    <t>fattigi</t>
  </si>
  <si>
    <t>sodalis</t>
  </si>
  <si>
    <t>Honey Bees</t>
  </si>
  <si>
    <t>foveolatum</t>
  </si>
  <si>
    <t>foxii</t>
  </si>
  <si>
    <t>fuscipenne</t>
  </si>
  <si>
    <t>georgeickworti</t>
  </si>
  <si>
    <t>gotham</t>
  </si>
  <si>
    <t>heterognathum</t>
  </si>
  <si>
    <t>hitchensi</t>
  </si>
  <si>
    <t>illinoense</t>
  </si>
  <si>
    <t>imitatum</t>
  </si>
  <si>
    <t>Bumble Bees</t>
  </si>
  <si>
    <t>inconditum</t>
  </si>
  <si>
    <t>katherineae</t>
  </si>
  <si>
    <t>laevissimum</t>
  </si>
  <si>
    <t>leucocomum</t>
  </si>
  <si>
    <t>leucozonium</t>
  </si>
  <si>
    <t>non-native; introduced from Eurasia</t>
  </si>
  <si>
    <t>lineatulum</t>
  </si>
  <si>
    <t>lionotum</t>
  </si>
  <si>
    <t>macoupinense</t>
  </si>
  <si>
    <t>marinum</t>
  </si>
  <si>
    <t>michiganense</t>
  </si>
  <si>
    <t>rare; habitat specialist</t>
  </si>
  <si>
    <t>nigroviride</t>
  </si>
  <si>
    <t>nymphaearum</t>
  </si>
  <si>
    <t>oblongum</t>
  </si>
  <si>
    <t>obscurum</t>
  </si>
  <si>
    <t>oenotherae</t>
  </si>
  <si>
    <t>paradmirandum</t>
  </si>
  <si>
    <t>pectinatum</t>
  </si>
  <si>
    <t>pectorale</t>
  </si>
  <si>
    <t>perpunctatum</t>
  </si>
  <si>
    <t>pilosum</t>
  </si>
  <si>
    <t>planatum</t>
  </si>
  <si>
    <t>platyparium</t>
  </si>
  <si>
    <t>quebecense</t>
  </si>
  <si>
    <t>rohweri</t>
  </si>
  <si>
    <t>rozeni</t>
  </si>
  <si>
    <t>smilacinae</t>
  </si>
  <si>
    <t>sopinci</t>
  </si>
  <si>
    <t>subviridatum</t>
  </si>
  <si>
    <t>tegulare</t>
  </si>
  <si>
    <t>timothyi</t>
  </si>
  <si>
    <t>Plasterer Bees</t>
  </si>
  <si>
    <t>trigeminum</t>
  </si>
  <si>
    <t>truncatum</t>
  </si>
  <si>
    <t>Zizia aurea</t>
  </si>
  <si>
    <t>versans</t>
  </si>
  <si>
    <t>versatum</t>
  </si>
  <si>
    <t>vierecki</t>
  </si>
  <si>
    <t>viridatum</t>
  </si>
  <si>
    <t>weemsi</t>
  </si>
  <si>
    <t>zephyrum</t>
  </si>
  <si>
    <t>zonulum</t>
  </si>
  <si>
    <t>Sphecodes</t>
  </si>
  <si>
    <t>aroniae</t>
  </si>
  <si>
    <t>atlantis</t>
  </si>
  <si>
    <t>banksii</t>
  </si>
  <si>
    <t>Gall Wasp</t>
  </si>
  <si>
    <t>Cynipidae</t>
  </si>
  <si>
    <t>Antistrophus</t>
  </si>
  <si>
    <t>minor</t>
  </si>
  <si>
    <t>clematidis</t>
  </si>
  <si>
    <t>confertus</t>
  </si>
  <si>
    <t>coronus</t>
  </si>
  <si>
    <t>davisii</t>
  </si>
  <si>
    <t>dichrous</t>
  </si>
  <si>
    <t>galerus</t>
  </si>
  <si>
    <t>johnsonii</t>
  </si>
  <si>
    <t>levis</t>
  </si>
  <si>
    <t>pimpinellae</t>
  </si>
  <si>
    <t>prosphorus</t>
  </si>
  <si>
    <t>ranunculi</t>
  </si>
  <si>
    <t>townesi</t>
  </si>
  <si>
    <t>Dufourea</t>
  </si>
  <si>
    <t>monardae</t>
  </si>
  <si>
    <t>novaeangliae</t>
  </si>
  <si>
    <t>Anthidiellum</t>
  </si>
  <si>
    <t>notatum</t>
  </si>
  <si>
    <t>manicatum</t>
  </si>
  <si>
    <t>oblongatum</t>
  </si>
  <si>
    <t>Chelostoma</t>
  </si>
  <si>
    <t>campanularum</t>
  </si>
  <si>
    <t>philadelphi</t>
  </si>
  <si>
    <t>rapunculi</t>
  </si>
  <si>
    <t>tachinid flies</t>
  </si>
  <si>
    <t>Tachinid</t>
  </si>
  <si>
    <t>Heriades</t>
  </si>
  <si>
    <t>carinatus</t>
  </si>
  <si>
    <t>variolosa</t>
  </si>
  <si>
    <t>Hoplitis</t>
  </si>
  <si>
    <t>albifrons</t>
  </si>
  <si>
    <t>anthocopoides</t>
  </si>
  <si>
    <t>pilosifrons</t>
  </si>
  <si>
    <t>producta</t>
  </si>
  <si>
    <t>spoliata</t>
  </si>
  <si>
    <t>truncata</t>
  </si>
  <si>
    <t>Megachile</t>
  </si>
  <si>
    <t>addenda</t>
  </si>
  <si>
    <t>apicalis</t>
  </si>
  <si>
    <t>brevis</t>
  </si>
  <si>
    <t>campanulae</t>
  </si>
  <si>
    <t>centuncularis</t>
  </si>
  <si>
    <t>status not clear; possibly non-native</t>
  </si>
  <si>
    <t>concinna</t>
  </si>
  <si>
    <t>non-native; Old world species</t>
  </si>
  <si>
    <t>gemula</t>
  </si>
  <si>
    <t>inermis</t>
  </si>
  <si>
    <t>inimica</t>
  </si>
  <si>
    <t>latimanus</t>
  </si>
  <si>
    <t>melanophaea</t>
  </si>
  <si>
    <t>mendica</t>
  </si>
  <si>
    <t>montivaga</t>
  </si>
  <si>
    <t>perihirta</t>
  </si>
  <si>
    <t>petulans</t>
  </si>
  <si>
    <t>pugnata</t>
  </si>
  <si>
    <t>relativa</t>
  </si>
  <si>
    <t>rotundata</t>
  </si>
  <si>
    <t>non-native; introduced from Eurasia after WWII</t>
  </si>
  <si>
    <t>rugifrons</t>
  </si>
  <si>
    <t>sculpturalis</t>
  </si>
  <si>
    <t>non-native; introduced from China</t>
  </si>
  <si>
    <t>texana</t>
  </si>
  <si>
    <t>Osmia</t>
  </si>
  <si>
    <t>albiventris</t>
  </si>
  <si>
    <t>Goldenrod Soldier Beetle</t>
  </si>
  <si>
    <t>Cantharidae</t>
  </si>
  <si>
    <t>Chauliognathus</t>
  </si>
  <si>
    <t>pennsylvanicus</t>
  </si>
  <si>
    <t>bucephala</t>
  </si>
  <si>
    <t>caerulescens</t>
  </si>
  <si>
    <t>chalybea</t>
  </si>
  <si>
    <t>collinsiae</t>
  </si>
  <si>
    <t>conjuncta</t>
  </si>
  <si>
    <t>cornifrons</t>
  </si>
  <si>
    <t>non-native; introduced from Japan</t>
  </si>
  <si>
    <t>distincta</t>
  </si>
  <si>
    <t>felti</t>
  </si>
  <si>
    <t>georgica</t>
  </si>
  <si>
    <t>inspergens</t>
  </si>
  <si>
    <t>lignaria</t>
  </si>
  <si>
    <t>proxima</t>
  </si>
  <si>
    <t>pumila</t>
  </si>
  <si>
    <t>simillima</t>
  </si>
  <si>
    <t>taurus</t>
  </si>
  <si>
    <t>tersula</t>
  </si>
  <si>
    <t>uncommon to rare</t>
  </si>
  <si>
    <t>virga</t>
  </si>
  <si>
    <t>Paranthidium</t>
  </si>
  <si>
    <t>jugatorium</t>
  </si>
  <si>
    <t>Pseudoanthidium</t>
  </si>
  <si>
    <t>nanum</t>
  </si>
  <si>
    <t>Stelis</t>
  </si>
  <si>
    <t>coarctatus</t>
  </si>
  <si>
    <t>labiata</t>
  </si>
  <si>
    <t>lateralis</t>
  </si>
  <si>
    <t>louisae</t>
  </si>
  <si>
    <t>nitida</t>
  </si>
  <si>
    <t>Melittidae</t>
  </si>
  <si>
    <t>Macropis</t>
  </si>
  <si>
    <t>ciliata</t>
  </si>
  <si>
    <t>rare/endangered; declining in Northeast</t>
  </si>
  <si>
    <t>patellata</t>
  </si>
  <si>
    <t>Melitta</t>
  </si>
  <si>
    <t>americana</t>
  </si>
  <si>
    <t>rare/endangered</t>
  </si>
  <si>
    <t>eickworti</t>
  </si>
  <si>
    <t>Butterfly Larval Host</t>
  </si>
  <si>
    <t>Black Swallowtail</t>
  </si>
  <si>
    <t>Papilio</t>
  </si>
  <si>
    <t>polyxenes</t>
  </si>
  <si>
    <t>Monarda citriodora</t>
  </si>
  <si>
    <t>Grey Marvel</t>
  </si>
  <si>
    <t>Anterastria</t>
  </si>
  <si>
    <t>teratophora</t>
  </si>
  <si>
    <t>Pyralid moths</t>
  </si>
  <si>
    <t>Pyrausta</t>
  </si>
  <si>
    <t>orphisalis</t>
  </si>
  <si>
    <t>signatalis</t>
  </si>
  <si>
    <t>Hermit Sphinx</t>
  </si>
  <si>
    <t>eremitus</t>
  </si>
  <si>
    <t>Vernonia altissima</t>
  </si>
  <si>
    <t>Cricket</t>
  </si>
  <si>
    <t>Four-Spotted Tree Cricket</t>
  </si>
  <si>
    <t>Gryllidae</t>
  </si>
  <si>
    <t>Oecanthus</t>
  </si>
  <si>
    <t>quadripunctatus</t>
  </si>
  <si>
    <t>Katydid</t>
  </si>
  <si>
    <t>Short-winged Meadow Katydid</t>
  </si>
  <si>
    <t>Tettigoniidae</t>
  </si>
  <si>
    <t>Conocephalus</t>
  </si>
  <si>
    <t>brevipennis</t>
  </si>
  <si>
    <t>Asclepias syriaca</t>
  </si>
  <si>
    <t>American Lady Butterfly</t>
  </si>
  <si>
    <t>Aphrodite Fritillary Butterfly</t>
  </si>
  <si>
    <t>aphrodite</t>
  </si>
  <si>
    <t>Common Buckeye Butterfly</t>
  </si>
  <si>
    <t>Junonia</t>
  </si>
  <si>
    <t>coenia</t>
  </si>
  <si>
    <t>Great Spangled Fritillary</t>
  </si>
  <si>
    <t>cybele</t>
  </si>
  <si>
    <t>Hackberry Emperor Butterfly</t>
  </si>
  <si>
    <t>Asterocampa</t>
  </si>
  <si>
    <t>celtis</t>
  </si>
  <si>
    <t>Mourning Cloak Butterfly</t>
  </si>
  <si>
    <t>Nymphalis</t>
  </si>
  <si>
    <t>antiopa</t>
  </si>
  <si>
    <t>Pearl Crescent Butterfly</t>
  </si>
  <si>
    <t>Phyciodes</t>
  </si>
  <si>
    <t>tharos</t>
  </si>
  <si>
    <t>Red-Spotted Purple Admiral Butterfly</t>
  </si>
  <si>
    <t>Limenitis</t>
  </si>
  <si>
    <t>arthemis</t>
  </si>
  <si>
    <t>Black Swallowtail Butterfly</t>
  </si>
  <si>
    <t>Eastern Tiger Swallowtail</t>
  </si>
  <si>
    <t>glaucus</t>
  </si>
  <si>
    <t>Giant Swallowtail Butterfly</t>
  </si>
  <si>
    <t>cresphontes</t>
  </si>
  <si>
    <t>Pipevine Swallowtail</t>
  </si>
  <si>
    <t>Battus</t>
  </si>
  <si>
    <t>philenor</t>
  </si>
  <si>
    <t>Questionable</t>
  </si>
  <si>
    <t>Spicebush Swallowtail</t>
  </si>
  <si>
    <t>troilus</t>
  </si>
  <si>
    <t>Cabbage White Butterfly</t>
  </si>
  <si>
    <t>Pieris</t>
  </si>
  <si>
    <t>rapae</t>
  </si>
  <si>
    <t>Clouded Sulphur Butterfly</t>
  </si>
  <si>
    <t>philodice</t>
  </si>
  <si>
    <t>Hoary Edge Skipper</t>
  </si>
  <si>
    <t>Hesperidae</t>
  </si>
  <si>
    <t>Long-Tailed Skipper</t>
  </si>
  <si>
    <t>Urbanus</t>
  </si>
  <si>
    <t>proteus</t>
  </si>
  <si>
    <t>Silver-Spotted Skipper</t>
  </si>
  <si>
    <t>Epargyreus</t>
  </si>
  <si>
    <t>clarus</t>
  </si>
  <si>
    <t>Zabulon Skipper</t>
  </si>
  <si>
    <t>Poanes</t>
  </si>
  <si>
    <t>zabulon</t>
  </si>
  <si>
    <t>Monarch Butterfly</t>
  </si>
  <si>
    <t>Danaidae</t>
  </si>
  <si>
    <t>Overwintering sites in California and Mexico should be protected and conserved</t>
  </si>
  <si>
    <t>Eastern-Tailed Blue Butterfly</t>
  </si>
  <si>
    <t>Red-Banded Hairstreak Butterfly</t>
  </si>
  <si>
    <t>Calycopis</t>
  </si>
  <si>
    <t>cecrops</t>
  </si>
  <si>
    <t>Spring Azure Butterfly</t>
  </si>
  <si>
    <t>Celastrina</t>
  </si>
  <si>
    <t>ladon</t>
  </si>
  <si>
    <t>Possibly</t>
  </si>
  <si>
    <t>Gray Hairstreak Butterfly</t>
  </si>
  <si>
    <t>Strymon</t>
  </si>
  <si>
    <t>American Copper</t>
  </si>
  <si>
    <t>Lycaena</t>
  </si>
  <si>
    <t>phlaeas</t>
  </si>
  <si>
    <t>Milkweed Tiger Moth</t>
  </si>
  <si>
    <t>Erebidae</t>
  </si>
  <si>
    <t>Enchaetes</t>
  </si>
  <si>
    <t>egle</t>
  </si>
  <si>
    <t>Unexpected Cycnia</t>
  </si>
  <si>
    <t>Cycnia</t>
  </si>
  <si>
    <t>inopinatus</t>
  </si>
  <si>
    <t>Monarda fistulosa</t>
  </si>
  <si>
    <t>Bee</t>
  </si>
  <si>
    <t>Black bee</t>
  </si>
  <si>
    <t>Doufouria</t>
  </si>
  <si>
    <t>Epoline Cuckoo Bees</t>
  </si>
  <si>
    <t>Miner Bees</t>
  </si>
  <si>
    <t>Large Leaf-cutting bees</t>
  </si>
  <si>
    <t>Rudbeckia hirta</t>
  </si>
  <si>
    <t>Little Carpenter bees</t>
  </si>
  <si>
    <t>Green Metallic bees</t>
  </si>
  <si>
    <t>Leaf-Cutting bees</t>
  </si>
  <si>
    <t>Halictid bees</t>
  </si>
  <si>
    <t>Mining Bees</t>
  </si>
  <si>
    <t>Liatris spicata</t>
  </si>
  <si>
    <t>Digger Bees</t>
  </si>
  <si>
    <t>Tradescantia ohiensis</t>
  </si>
  <si>
    <t>Asclepias tuberosa</t>
  </si>
  <si>
    <t>Silphium terebinthinaceum</t>
  </si>
  <si>
    <t>Halictus Bee</t>
  </si>
  <si>
    <t>Poey's Furrow Bee - Halictus bee</t>
  </si>
  <si>
    <t>poeyi</t>
  </si>
  <si>
    <t>Wasp Larvae</t>
  </si>
  <si>
    <t>rufus</t>
  </si>
  <si>
    <t>Beetle Larvae</t>
  </si>
  <si>
    <t>Tumbling Flower Beetle</t>
  </si>
  <si>
    <t>Mordellidae</t>
  </si>
  <si>
    <t>Mordellistena</t>
  </si>
  <si>
    <t>aethiops</t>
  </si>
  <si>
    <t>Baptisia alba</t>
  </si>
  <si>
    <t>Coreopsis tripteris</t>
  </si>
  <si>
    <t>Dagger Bees</t>
  </si>
  <si>
    <t>leaf-cutting bees</t>
  </si>
  <si>
    <t>Dalea candida</t>
  </si>
  <si>
    <t>Beetle larvae</t>
  </si>
  <si>
    <t>A beetle</t>
  </si>
  <si>
    <t>Brentidae</t>
  </si>
  <si>
    <t>Apion</t>
  </si>
  <si>
    <t>amaurum</t>
  </si>
  <si>
    <t>no concern</t>
  </si>
  <si>
    <t>Grasshopper</t>
  </si>
  <si>
    <t>Keeler's Spur-throat Grasshopper</t>
  </si>
  <si>
    <t>Acrididae</t>
  </si>
  <si>
    <t>Melanoplus</t>
  </si>
  <si>
    <t>keeleri</t>
  </si>
  <si>
    <t>Ground nesting Bee</t>
  </si>
  <si>
    <t>plasterer bees</t>
  </si>
  <si>
    <t>wilmattae</t>
  </si>
  <si>
    <t>Solidago rugosa</t>
  </si>
  <si>
    <t>Aster laevis</t>
  </si>
  <si>
    <t>Symphyotrichum novae-angliae</t>
  </si>
  <si>
    <t>mining bee</t>
  </si>
  <si>
    <t>Alleghany Andrena</t>
  </si>
  <si>
    <t>Long-Tongued bees</t>
  </si>
  <si>
    <t>Short-Tongues bees</t>
  </si>
  <si>
    <t>Ratibida pinnata</t>
  </si>
  <si>
    <t xml:space="preserve"> Conservation Status</t>
  </si>
  <si>
    <t>Native?</t>
  </si>
  <si>
    <t xml:space="preserve">Yes, but not in western NY </t>
  </si>
  <si>
    <t>Common Thread-Waisted Wasp</t>
  </si>
  <si>
    <t>No</t>
  </si>
  <si>
    <t xml:space="preserve">Sphaerophoria </t>
  </si>
  <si>
    <t>Sphaerophoria</t>
  </si>
  <si>
    <t xml:space="preserve">Halictus </t>
  </si>
  <si>
    <t xml:space="preserve">hoary edg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>
    <font>
      <sz val="10"/>
      <color rgb="FF000000"/>
      <name val="Arial"/>
    </font>
    <font>
      <b/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0"/>
      <color rgb="FF222222"/>
      <name val="Roboto"/>
    </font>
    <font>
      <sz val="10"/>
      <color rgb="FF000000"/>
      <name val="Arial"/>
      <family val="2"/>
    </font>
    <font>
      <sz val="10"/>
      <color rgb="FF000000"/>
      <name val="Helvetica"/>
    </font>
    <font>
      <sz val="9"/>
      <color rgb="FF000000"/>
      <name val="Verdana"/>
      <family val="2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</font>
    <font>
      <b/>
      <sz val="11"/>
      <name val="Calibri"/>
      <family val="2"/>
    </font>
    <font>
      <sz val="10"/>
      <color rgb="FF222222"/>
      <name val="Arial"/>
      <family val="2"/>
    </font>
    <font>
      <b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CE5CD"/>
        <bgColor rgb="FFFCE5CD"/>
      </patternFill>
    </fill>
  </fills>
  <borders count="19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rgb="FF000000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hair">
        <color auto="1"/>
      </right>
      <top style="thin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hair">
        <color auto="1"/>
      </bottom>
      <diagonal/>
    </border>
    <border>
      <left style="hair">
        <color auto="1"/>
      </left>
      <right style="thin">
        <color auto="1"/>
      </right>
      <top style="thin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thin">
        <color auto="1"/>
      </right>
      <top/>
      <bottom style="hair">
        <color auto="1"/>
      </bottom>
      <diagonal/>
    </border>
  </borders>
  <cellStyleXfs count="1">
    <xf numFmtId="0" fontId="0" fillId="0" borderId="0"/>
  </cellStyleXfs>
  <cellXfs count="76">
    <xf numFmtId="0" fontId="0" fillId="0" borderId="0" xfId="0" applyFont="1" applyAlignment="1"/>
    <xf numFmtId="0" fontId="3" fillId="0" borderId="0" xfId="0" applyFont="1" applyAlignment="1"/>
    <xf numFmtId="0" fontId="3" fillId="0" borderId="1" xfId="0" applyFont="1" applyBorder="1" applyAlignment="1"/>
    <xf numFmtId="0" fontId="2" fillId="0" borderId="0" xfId="0" applyFont="1" applyAlignment="1"/>
    <xf numFmtId="0" fontId="3" fillId="0" borderId="1" xfId="0" applyFont="1" applyBorder="1"/>
    <xf numFmtId="0" fontId="2" fillId="0" borderId="3" xfId="0" applyFont="1" applyBorder="1" applyAlignment="1"/>
    <xf numFmtId="0" fontId="5" fillId="2" borderId="0" xfId="0" applyFont="1" applyFill="1" applyAlignment="1"/>
    <xf numFmtId="0" fontId="2" fillId="0" borderId="3" xfId="0" applyFont="1" applyBorder="1" applyAlignment="1"/>
    <xf numFmtId="0" fontId="8" fillId="0" borderId="0" xfId="0" applyFont="1" applyAlignment="1"/>
    <xf numFmtId="0" fontId="9" fillId="0" borderId="0" xfId="0" applyFont="1" applyAlignment="1"/>
    <xf numFmtId="0" fontId="10" fillId="0" borderId="0" xfId="0" applyFont="1" applyAlignment="1"/>
    <xf numFmtId="0" fontId="11" fillId="0" borderId="0" xfId="0" applyFont="1" applyAlignment="1"/>
    <xf numFmtId="0" fontId="10" fillId="0" borderId="0" xfId="0" applyFont="1" applyAlignment="1"/>
    <xf numFmtId="0" fontId="12" fillId="0" borderId="0" xfId="0" applyFont="1" applyAlignment="1"/>
    <xf numFmtId="0" fontId="2" fillId="0" borderId="0" xfId="0" applyFont="1" applyAlignment="1"/>
    <xf numFmtId="0" fontId="5" fillId="0" borderId="0" xfId="0" applyFont="1" applyAlignment="1"/>
    <xf numFmtId="0" fontId="2" fillId="3" borderId="0" xfId="0" applyFont="1" applyFill="1" applyAlignment="1"/>
    <xf numFmtId="0" fontId="5" fillId="3" borderId="0" xfId="0" applyFont="1" applyFill="1" applyAlignment="1"/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1" fillId="0" borderId="0" xfId="0" applyFont="1" applyAlignment="1">
      <alignment horizontal="center" vertical="center" wrapText="1"/>
    </xf>
    <xf numFmtId="0" fontId="2" fillId="0" borderId="1" xfId="0" applyFont="1" applyBorder="1" applyAlignment="1"/>
    <xf numFmtId="0" fontId="2" fillId="0" borderId="1" xfId="0" applyFont="1" applyBorder="1"/>
    <xf numFmtId="0" fontId="13" fillId="2" borderId="1" xfId="0" applyFont="1" applyFill="1" applyBorder="1" applyAlignment="1">
      <alignment horizontal="left"/>
    </xf>
    <xf numFmtId="0" fontId="13" fillId="2" borderId="0" xfId="0" applyFont="1" applyFill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left" wrapText="1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6" xfId="0" applyFont="1" applyBorder="1"/>
    <xf numFmtId="0" fontId="5" fillId="0" borderId="5" xfId="0" applyFont="1" applyBorder="1" applyAlignment="1"/>
    <xf numFmtId="0" fontId="2" fillId="0" borderId="5" xfId="0" applyFont="1" applyBorder="1" applyAlignment="1"/>
    <xf numFmtId="0" fontId="2" fillId="0" borderId="5" xfId="0" applyFont="1" applyBorder="1" applyAlignment="1">
      <alignment wrapText="1"/>
    </xf>
    <xf numFmtId="0" fontId="2" fillId="0" borderId="6" xfId="0" applyFont="1" applyBorder="1" applyAlignment="1"/>
    <xf numFmtId="0" fontId="5" fillId="0" borderId="3" xfId="0" applyFont="1" applyBorder="1" applyAlignment="1"/>
    <xf numFmtId="0" fontId="2" fillId="0" borderId="3" xfId="0" applyFont="1" applyBorder="1"/>
    <xf numFmtId="0" fontId="2" fillId="0" borderId="7" xfId="0" applyFont="1" applyBorder="1" applyAlignment="1"/>
    <xf numFmtId="0" fontId="0" fillId="0" borderId="7" xfId="0" applyFont="1" applyBorder="1" applyAlignment="1"/>
    <xf numFmtId="0" fontId="0" fillId="0" borderId="0" xfId="0" applyFont="1" applyAlignment="1">
      <alignment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/>
    <xf numFmtId="0" fontId="2" fillId="0" borderId="13" xfId="0" applyFont="1" applyBorder="1" applyAlignment="1"/>
    <xf numFmtId="0" fontId="4" fillId="2" borderId="12" xfId="0" applyFont="1" applyFill="1" applyBorder="1" applyAlignment="1"/>
    <xf numFmtId="0" fontId="5" fillId="2" borderId="12" xfId="0" applyFont="1" applyFill="1" applyBorder="1" applyAlignment="1"/>
    <xf numFmtId="0" fontId="6" fillId="2" borderId="12" xfId="0" applyFont="1" applyFill="1" applyBorder="1" applyAlignment="1"/>
    <xf numFmtId="0" fontId="2" fillId="0" borderId="11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/>
    <xf numFmtId="0" fontId="2" fillId="0" borderId="16" xfId="0" applyFont="1" applyBorder="1" applyAlignment="1"/>
    <xf numFmtId="0" fontId="2" fillId="0" borderId="17" xfId="0" applyFont="1" applyBorder="1" applyAlignment="1"/>
    <xf numFmtId="0" fontId="2" fillId="0" borderId="18" xfId="0" applyFont="1" applyBorder="1" applyAlignment="1"/>
    <xf numFmtId="0" fontId="0" fillId="0" borderId="3" xfId="0" applyFont="1" applyBorder="1" applyAlignment="1"/>
    <xf numFmtId="0" fontId="7" fillId="2" borderId="15" xfId="0" applyFont="1" applyFill="1" applyBorder="1" applyAlignment="1"/>
    <xf numFmtId="0" fontId="6" fillId="2" borderId="15" xfId="0" applyFont="1" applyFill="1" applyBorder="1" applyAlignment="1"/>
    <xf numFmtId="0" fontId="1" fillId="0" borderId="8" xfId="0" applyFont="1" applyBorder="1" applyAlignment="1">
      <alignment vertical="center" wrapText="1"/>
    </xf>
    <xf numFmtId="0" fontId="1" fillId="0" borderId="9" xfId="0" applyFont="1" applyBorder="1" applyAlignment="1">
      <alignment vertical="center" wrapText="1"/>
    </xf>
    <xf numFmtId="0" fontId="1" fillId="0" borderId="10" xfId="0" applyFont="1" applyBorder="1" applyAlignment="1">
      <alignment vertical="center" wrapText="1"/>
    </xf>
    <xf numFmtId="0" fontId="14" fillId="0" borderId="0" xfId="0" applyFont="1" applyFill="1" applyAlignment="1">
      <alignment horizontal="center" vertical="center" wrapText="1"/>
    </xf>
    <xf numFmtId="0" fontId="14" fillId="0" borderId="2" xfId="0" applyFont="1" applyFill="1" applyBorder="1" applyAlignment="1">
      <alignment horizontal="center" vertical="center" wrapText="1"/>
    </xf>
    <xf numFmtId="0" fontId="3" fillId="3" borderId="7" xfId="0" applyFont="1" applyFill="1" applyBorder="1" applyAlignment="1"/>
    <xf numFmtId="0" fontId="3" fillId="0" borderId="7" xfId="0" applyFont="1" applyBorder="1" applyAlignment="1"/>
    <xf numFmtId="0" fontId="3" fillId="0" borderId="3" xfId="0" applyFont="1" applyBorder="1"/>
    <xf numFmtId="0" fontId="3" fillId="0" borderId="1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14" fillId="0" borderId="5" xfId="0" applyFont="1" applyFill="1" applyBorder="1" applyAlignment="1">
      <alignment horizontal="center" vertical="center" wrapText="1"/>
    </xf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DS664"/>
  <sheetViews>
    <sheetView workbookViewId="0">
      <pane ySplit="1" topLeftCell="A347" activePane="bottomLeft" state="frozen"/>
      <selection pane="bottomLeft" activeCell="K311" sqref="K311"/>
    </sheetView>
  </sheetViews>
  <sheetFormatPr defaultColWidth="14.42578125" defaultRowHeight="15.75" customHeight="1"/>
  <cols>
    <col min="1" max="1" width="22.28515625" style="33" customWidth="1"/>
    <col min="2" max="2" width="23.140625" style="15" customWidth="1"/>
    <col min="3" max="3" width="23.7109375" style="15" customWidth="1"/>
    <col min="4" max="4" width="14.42578125" style="15"/>
    <col min="5" max="5" width="15.7109375" style="15" customWidth="1"/>
    <col min="6" max="6" width="20.42578125" style="15" bestFit="1" customWidth="1"/>
    <col min="7" max="7" width="26.5703125" style="15" customWidth="1"/>
    <col min="8" max="8" width="18.7109375" style="38" customWidth="1"/>
    <col min="9" max="123" width="14.42578125" style="42"/>
    <col min="124" max="16384" width="14.42578125" style="15"/>
  </cols>
  <sheetData>
    <row r="1" spans="1:30" ht="30.75" customHeight="1">
      <c r="A1" s="65" t="s">
        <v>0</v>
      </c>
      <c r="B1" s="65" t="s">
        <v>4</v>
      </c>
      <c r="C1" s="65" t="s">
        <v>1</v>
      </c>
      <c r="D1" s="66" t="s">
        <v>5</v>
      </c>
      <c r="E1" s="65" t="s">
        <v>6</v>
      </c>
      <c r="F1" s="65" t="s">
        <v>7</v>
      </c>
      <c r="G1" s="65" t="s">
        <v>922</v>
      </c>
      <c r="H1" s="75" t="s">
        <v>921</v>
      </c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</row>
    <row r="2" spans="1:30" ht="15.75" customHeight="1">
      <c r="A2" s="26" t="s">
        <v>15</v>
      </c>
      <c r="B2" s="22" t="s">
        <v>16</v>
      </c>
      <c r="C2" s="22" t="s">
        <v>17</v>
      </c>
      <c r="D2" s="14" t="s">
        <v>11</v>
      </c>
      <c r="E2" s="22" t="s">
        <v>18</v>
      </c>
      <c r="F2" s="22" t="s">
        <v>19</v>
      </c>
      <c r="G2" s="23"/>
      <c r="H2" s="37"/>
      <c r="I2" s="43"/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  <c r="Y2" s="43"/>
      <c r="Z2" s="43"/>
      <c r="AA2" s="43"/>
      <c r="AB2" s="43"/>
      <c r="AC2" s="43"/>
      <c r="AD2" s="43"/>
    </row>
    <row r="3" spans="1:30" ht="15.75" customHeight="1">
      <c r="A3" s="27"/>
      <c r="B3" s="14" t="s">
        <v>16</v>
      </c>
      <c r="C3" s="14" t="s">
        <v>20</v>
      </c>
      <c r="D3" s="14" t="s">
        <v>11</v>
      </c>
      <c r="E3" s="14" t="s">
        <v>21</v>
      </c>
      <c r="F3" s="14" t="s">
        <v>22</v>
      </c>
    </row>
    <row r="4" spans="1:30" ht="15.75" customHeight="1">
      <c r="A4" s="27"/>
      <c r="B4" s="14" t="s">
        <v>16</v>
      </c>
      <c r="C4" s="14" t="s">
        <v>23</v>
      </c>
      <c r="D4" s="14" t="s">
        <v>11</v>
      </c>
      <c r="E4" s="14" t="s">
        <v>21</v>
      </c>
      <c r="F4" s="14" t="s">
        <v>24</v>
      </c>
    </row>
    <row r="5" spans="1:30" ht="15.75" customHeight="1">
      <c r="A5" s="27"/>
      <c r="B5" s="14" t="s">
        <v>16</v>
      </c>
      <c r="C5" s="14" t="s">
        <v>25</v>
      </c>
      <c r="D5" s="14" t="s">
        <v>11</v>
      </c>
      <c r="E5" s="14" t="s">
        <v>21</v>
      </c>
      <c r="F5" s="14" t="s">
        <v>26</v>
      </c>
    </row>
    <row r="6" spans="1:30" ht="15.75" customHeight="1">
      <c r="A6" s="27"/>
      <c r="B6" s="14" t="s">
        <v>16</v>
      </c>
      <c r="C6" s="14" t="s">
        <v>28</v>
      </c>
      <c r="D6" s="14" t="s">
        <v>11</v>
      </c>
      <c r="E6" s="14" t="s">
        <v>29</v>
      </c>
      <c r="F6" s="14" t="s">
        <v>30</v>
      </c>
    </row>
    <row r="7" spans="1:30" ht="15.75" customHeight="1">
      <c r="A7" s="27"/>
      <c r="B7" s="14" t="s">
        <v>16</v>
      </c>
      <c r="C7" s="14" t="s">
        <v>31</v>
      </c>
      <c r="D7" s="14" t="s">
        <v>11</v>
      </c>
      <c r="E7" s="14" t="s">
        <v>32</v>
      </c>
      <c r="F7" s="14" t="s">
        <v>33</v>
      </c>
    </row>
    <row r="8" spans="1:30" ht="15.75" customHeight="1">
      <c r="A8" s="27"/>
      <c r="B8" s="14" t="s">
        <v>34</v>
      </c>
      <c r="C8" s="14" t="s">
        <v>35</v>
      </c>
      <c r="D8" s="14" t="s">
        <v>11</v>
      </c>
      <c r="E8" s="14" t="s">
        <v>36</v>
      </c>
      <c r="F8" s="14" t="s">
        <v>37</v>
      </c>
    </row>
    <row r="9" spans="1:30" ht="15.75" customHeight="1">
      <c r="A9" s="27"/>
      <c r="B9" s="14" t="s">
        <v>34</v>
      </c>
      <c r="C9" s="14" t="s">
        <v>38</v>
      </c>
      <c r="D9" s="14" t="s">
        <v>11</v>
      </c>
      <c r="E9" s="14" t="s">
        <v>36</v>
      </c>
      <c r="F9" s="14" t="s">
        <v>39</v>
      </c>
    </row>
    <row r="10" spans="1:30" ht="15.75" customHeight="1">
      <c r="A10" s="27"/>
      <c r="B10" s="14" t="s">
        <v>40</v>
      </c>
      <c r="C10" s="14" t="s">
        <v>41</v>
      </c>
      <c r="D10" s="14" t="s">
        <v>11</v>
      </c>
      <c r="E10" s="14" t="s">
        <v>42</v>
      </c>
      <c r="F10" s="14" t="s">
        <v>43</v>
      </c>
      <c r="G10" s="14" t="s">
        <v>44</v>
      </c>
    </row>
    <row r="11" spans="1:30" ht="15.75" customHeight="1">
      <c r="A11" s="28"/>
      <c r="B11" s="14" t="s">
        <v>40</v>
      </c>
      <c r="C11" s="14" t="s">
        <v>45</v>
      </c>
      <c r="D11" s="14" t="s">
        <v>46</v>
      </c>
      <c r="E11" s="14" t="s">
        <v>47</v>
      </c>
      <c r="F11" s="14" t="s">
        <v>48</v>
      </c>
      <c r="G11" s="14" t="s">
        <v>49</v>
      </c>
    </row>
    <row r="12" spans="1:30" ht="15.75" customHeight="1">
      <c r="A12" s="34" t="s">
        <v>50</v>
      </c>
      <c r="B12" s="22" t="s">
        <v>52</v>
      </c>
      <c r="C12" s="22" t="s">
        <v>53</v>
      </c>
      <c r="D12" s="22" t="s">
        <v>11</v>
      </c>
      <c r="E12" s="23"/>
      <c r="F12" s="23"/>
      <c r="G12" s="23"/>
      <c r="H12" s="37"/>
      <c r="I12" s="43"/>
      <c r="J12" s="43"/>
      <c r="K12" s="43"/>
      <c r="L12" s="43"/>
      <c r="M12" s="43"/>
      <c r="N12" s="43"/>
      <c r="O12" s="43"/>
      <c r="P12" s="43"/>
      <c r="Q12" s="43"/>
      <c r="R12" s="43"/>
      <c r="S12" s="43"/>
      <c r="T12" s="43"/>
      <c r="U12" s="43"/>
      <c r="V12" s="43"/>
      <c r="W12" s="43"/>
      <c r="X12" s="43"/>
      <c r="Y12" s="43"/>
      <c r="Z12" s="43"/>
      <c r="AA12" s="43"/>
      <c r="AB12" s="43"/>
      <c r="AC12" s="43"/>
      <c r="AD12" s="43"/>
    </row>
    <row r="13" spans="1:30" ht="15.75" customHeight="1">
      <c r="A13" s="35"/>
      <c r="B13" s="14" t="s">
        <v>52</v>
      </c>
      <c r="C13" s="14" t="s">
        <v>54</v>
      </c>
      <c r="D13" s="14" t="s">
        <v>11</v>
      </c>
    </row>
    <row r="14" spans="1:30" ht="15.75" customHeight="1">
      <c r="A14" s="36"/>
      <c r="B14" s="16" t="s">
        <v>55</v>
      </c>
      <c r="C14" s="14"/>
      <c r="D14" s="14"/>
      <c r="E14" s="14"/>
      <c r="F14" s="14"/>
    </row>
    <row r="15" spans="1:30" ht="15.75" customHeight="1">
      <c r="A15" s="32" t="s">
        <v>56</v>
      </c>
      <c r="B15" s="22" t="s">
        <v>57</v>
      </c>
      <c r="C15" s="22" t="s">
        <v>58</v>
      </c>
      <c r="D15" s="22" t="s">
        <v>59</v>
      </c>
      <c r="E15" s="22" t="s">
        <v>60</v>
      </c>
      <c r="F15" s="22" t="s">
        <v>61</v>
      </c>
      <c r="G15" s="23"/>
      <c r="H15" s="37"/>
      <c r="I15" s="43"/>
      <c r="J15" s="43"/>
      <c r="K15" s="43"/>
      <c r="L15" s="43"/>
      <c r="M15" s="43"/>
      <c r="N15" s="43"/>
      <c r="O15" s="43"/>
      <c r="P15" s="43"/>
      <c r="Q15" s="43"/>
      <c r="R15" s="43"/>
      <c r="S15" s="43"/>
      <c r="T15" s="43"/>
      <c r="U15" s="43"/>
      <c r="V15" s="43"/>
      <c r="W15" s="43"/>
      <c r="X15" s="43"/>
      <c r="Y15" s="43"/>
      <c r="Z15" s="43"/>
      <c r="AA15" s="43"/>
      <c r="AB15" s="43"/>
      <c r="AC15" s="43"/>
      <c r="AD15" s="43"/>
    </row>
    <row r="16" spans="1:30" ht="15.75" customHeight="1">
      <c r="A16" s="34" t="s">
        <v>65</v>
      </c>
      <c r="B16" s="22" t="s">
        <v>70</v>
      </c>
      <c r="C16" s="22" t="s">
        <v>71</v>
      </c>
      <c r="D16" s="24" t="s">
        <v>72</v>
      </c>
      <c r="E16" s="22" t="s">
        <v>82</v>
      </c>
      <c r="F16" s="23"/>
      <c r="G16" s="23"/>
      <c r="H16" s="37"/>
      <c r="I16" s="43"/>
      <c r="J16" s="43"/>
      <c r="K16" s="43"/>
      <c r="L16" s="43"/>
      <c r="M16" s="43"/>
      <c r="N16" s="43"/>
      <c r="O16" s="43"/>
      <c r="P16" s="43"/>
      <c r="Q16" s="43"/>
      <c r="R16" s="43"/>
      <c r="S16" s="43"/>
      <c r="T16" s="43"/>
      <c r="U16" s="43"/>
      <c r="V16" s="43"/>
      <c r="W16" s="43"/>
      <c r="X16" s="43"/>
      <c r="Y16" s="43"/>
      <c r="Z16" s="43"/>
      <c r="AA16" s="43"/>
      <c r="AB16" s="43"/>
      <c r="AC16" s="43"/>
      <c r="AD16" s="43"/>
    </row>
    <row r="17" spans="1:8" ht="15.75" customHeight="1">
      <c r="A17" s="35"/>
      <c r="B17" s="14" t="s">
        <v>34</v>
      </c>
      <c r="C17" s="14" t="s">
        <v>929</v>
      </c>
      <c r="D17" s="14" t="s">
        <v>11</v>
      </c>
      <c r="E17" s="14" t="s">
        <v>84</v>
      </c>
      <c r="F17" s="14" t="s">
        <v>85</v>
      </c>
      <c r="G17" s="14" t="s">
        <v>86</v>
      </c>
      <c r="H17" s="39" t="s">
        <v>87</v>
      </c>
    </row>
    <row r="18" spans="1:8" ht="15.75" customHeight="1">
      <c r="A18" s="35"/>
      <c r="B18" s="14" t="s">
        <v>34</v>
      </c>
      <c r="C18" s="14" t="s">
        <v>35</v>
      </c>
      <c r="D18" s="14" t="s">
        <v>11</v>
      </c>
      <c r="E18" s="14" t="s">
        <v>36</v>
      </c>
      <c r="F18" s="14" t="s">
        <v>37</v>
      </c>
    </row>
    <row r="19" spans="1:8" ht="15.75" customHeight="1">
      <c r="A19" s="35"/>
      <c r="B19" s="14" t="s">
        <v>40</v>
      </c>
      <c r="C19" s="14" t="s">
        <v>45</v>
      </c>
      <c r="D19" s="14" t="s">
        <v>46</v>
      </c>
      <c r="E19" s="14" t="s">
        <v>47</v>
      </c>
      <c r="F19" s="14" t="s">
        <v>48</v>
      </c>
      <c r="G19" s="14" t="s">
        <v>49</v>
      </c>
    </row>
    <row r="20" spans="1:8" ht="15.75" customHeight="1">
      <c r="A20" s="35"/>
      <c r="B20" s="14" t="s">
        <v>40</v>
      </c>
      <c r="C20" s="14" t="s">
        <v>93</v>
      </c>
      <c r="D20" s="14" t="s">
        <v>46</v>
      </c>
    </row>
    <row r="21" spans="1:8" ht="15.75" customHeight="1">
      <c r="A21" s="35"/>
      <c r="B21" s="14" t="s">
        <v>40</v>
      </c>
      <c r="C21" s="14" t="s">
        <v>94</v>
      </c>
      <c r="D21" s="14" t="s">
        <v>46</v>
      </c>
      <c r="E21" s="14" t="s">
        <v>95</v>
      </c>
      <c r="F21" s="14" t="s">
        <v>96</v>
      </c>
      <c r="H21" s="39" t="s">
        <v>102</v>
      </c>
    </row>
    <row r="22" spans="1:8" ht="15.75" customHeight="1">
      <c r="A22" s="35"/>
      <c r="B22" s="14" t="s">
        <v>40</v>
      </c>
      <c r="C22" s="14" t="s">
        <v>105</v>
      </c>
      <c r="D22" s="14" t="s">
        <v>46</v>
      </c>
      <c r="E22" s="14" t="s">
        <v>107</v>
      </c>
      <c r="F22" s="14" t="s">
        <v>108</v>
      </c>
      <c r="H22" s="39" t="s">
        <v>110</v>
      </c>
    </row>
    <row r="23" spans="1:8" ht="15.75" customHeight="1">
      <c r="A23" s="35"/>
      <c r="B23" s="14" t="s">
        <v>40</v>
      </c>
      <c r="C23" s="14" t="s">
        <v>111</v>
      </c>
      <c r="D23" s="14" t="s">
        <v>11</v>
      </c>
      <c r="E23" s="14" t="s">
        <v>112</v>
      </c>
      <c r="F23" s="14" t="s">
        <v>113</v>
      </c>
      <c r="H23" s="39" t="s">
        <v>102</v>
      </c>
    </row>
    <row r="24" spans="1:8" ht="30.75" customHeight="1">
      <c r="A24" s="35"/>
      <c r="B24" s="14" t="s">
        <v>40</v>
      </c>
      <c r="C24" s="14" t="s">
        <v>132</v>
      </c>
      <c r="D24" s="14" t="s">
        <v>133</v>
      </c>
      <c r="E24" s="14" t="s">
        <v>134</v>
      </c>
      <c r="F24" s="14" t="s">
        <v>135</v>
      </c>
      <c r="G24" s="18" t="s">
        <v>136</v>
      </c>
      <c r="H24" s="39" t="s">
        <v>137</v>
      </c>
    </row>
    <row r="25" spans="1:8" ht="15.75" customHeight="1">
      <c r="A25" s="35"/>
      <c r="B25" s="14" t="s">
        <v>40</v>
      </c>
      <c r="C25" s="14" t="s">
        <v>141</v>
      </c>
      <c r="D25" s="14" t="s">
        <v>133</v>
      </c>
      <c r="E25" s="14" t="s">
        <v>142</v>
      </c>
      <c r="F25" s="14" t="s">
        <v>143</v>
      </c>
    </row>
    <row r="26" spans="1:8" ht="15.75" customHeight="1">
      <c r="A26" s="35"/>
      <c r="B26" s="14" t="s">
        <v>40</v>
      </c>
      <c r="C26" s="14" t="s">
        <v>144</v>
      </c>
      <c r="D26" s="14" t="s">
        <v>133</v>
      </c>
      <c r="E26" s="14" t="s">
        <v>134</v>
      </c>
      <c r="F26" s="14" t="s">
        <v>145</v>
      </c>
      <c r="G26" s="14" t="s">
        <v>49</v>
      </c>
      <c r="H26" s="39" t="s">
        <v>137</v>
      </c>
    </row>
    <row r="27" spans="1:8" ht="15.75" customHeight="1">
      <c r="A27" s="35"/>
      <c r="B27" s="14" t="s">
        <v>40</v>
      </c>
      <c r="C27" s="14" t="s">
        <v>147</v>
      </c>
      <c r="D27" s="14" t="s">
        <v>46</v>
      </c>
      <c r="E27" s="14" t="s">
        <v>148</v>
      </c>
      <c r="F27" s="14" t="s">
        <v>149</v>
      </c>
      <c r="G27" s="14" t="s">
        <v>49</v>
      </c>
      <c r="H27" s="39" t="s">
        <v>150</v>
      </c>
    </row>
    <row r="28" spans="1:8" ht="15.75" customHeight="1">
      <c r="A28" s="35"/>
      <c r="B28" s="14" t="s">
        <v>40</v>
      </c>
      <c r="C28" s="14" t="s">
        <v>156</v>
      </c>
      <c r="D28" s="25" t="s">
        <v>46</v>
      </c>
      <c r="E28" s="14" t="s">
        <v>157</v>
      </c>
      <c r="F28" s="14" t="s">
        <v>158</v>
      </c>
      <c r="H28" s="39" t="s">
        <v>51</v>
      </c>
    </row>
    <row r="29" spans="1:8" ht="15.75" customHeight="1">
      <c r="A29" s="35"/>
      <c r="B29" s="14" t="s">
        <v>40</v>
      </c>
      <c r="C29" s="14" t="s">
        <v>159</v>
      </c>
      <c r="D29" s="14" t="s">
        <v>46</v>
      </c>
      <c r="E29" s="14" t="s">
        <v>160</v>
      </c>
      <c r="F29" s="14" t="s">
        <v>161</v>
      </c>
    </row>
    <row r="30" spans="1:8" ht="15.75" customHeight="1">
      <c r="A30" s="35"/>
      <c r="B30" s="14" t="s">
        <v>40</v>
      </c>
      <c r="C30" s="14" t="s">
        <v>162</v>
      </c>
      <c r="D30" s="14" t="s">
        <v>163</v>
      </c>
    </row>
    <row r="31" spans="1:8" ht="15.75" customHeight="1">
      <c r="A31" s="35"/>
      <c r="B31" s="14" t="s">
        <v>164</v>
      </c>
      <c r="C31" s="14" t="s">
        <v>165</v>
      </c>
      <c r="D31" s="14" t="s">
        <v>46</v>
      </c>
      <c r="E31" s="14" t="s">
        <v>95</v>
      </c>
      <c r="F31" s="14" t="s">
        <v>166</v>
      </c>
      <c r="G31" s="14" t="s">
        <v>923</v>
      </c>
    </row>
    <row r="32" spans="1:8" ht="15.75" customHeight="1">
      <c r="A32" s="35"/>
      <c r="B32" s="14" t="s">
        <v>40</v>
      </c>
      <c r="C32" s="14" t="s">
        <v>41</v>
      </c>
      <c r="D32" s="14" t="s">
        <v>11</v>
      </c>
      <c r="E32" s="14" t="s">
        <v>42</v>
      </c>
      <c r="F32" s="14" t="s">
        <v>43</v>
      </c>
      <c r="G32" s="14" t="s">
        <v>44</v>
      </c>
    </row>
    <row r="33" spans="1:30" ht="15.75" customHeight="1">
      <c r="A33" s="35"/>
      <c r="B33" s="14" t="s">
        <v>40</v>
      </c>
      <c r="C33" s="14" t="s">
        <v>168</v>
      </c>
      <c r="D33" s="14" t="s">
        <v>78</v>
      </c>
      <c r="E33" s="14" t="s">
        <v>169</v>
      </c>
      <c r="F33" s="14" t="s">
        <v>170</v>
      </c>
      <c r="G33" s="14" t="s">
        <v>49</v>
      </c>
      <c r="H33" s="39" t="s">
        <v>150</v>
      </c>
    </row>
    <row r="34" spans="1:30" ht="15.75" customHeight="1">
      <c r="A34" s="35"/>
      <c r="B34" s="14" t="s">
        <v>34</v>
      </c>
      <c r="C34" s="14" t="s">
        <v>171</v>
      </c>
      <c r="D34" s="25" t="s">
        <v>172</v>
      </c>
      <c r="E34" s="14" t="s">
        <v>173</v>
      </c>
      <c r="F34" s="14" t="s">
        <v>174</v>
      </c>
    </row>
    <row r="35" spans="1:30" ht="15.75" customHeight="1">
      <c r="A35" s="35"/>
      <c r="B35" s="14" t="s">
        <v>34</v>
      </c>
      <c r="C35" s="14" t="s">
        <v>175</v>
      </c>
      <c r="D35" s="25" t="s">
        <v>172</v>
      </c>
      <c r="E35" s="14" t="s">
        <v>176</v>
      </c>
      <c r="F35" s="14" t="s">
        <v>177</v>
      </c>
    </row>
    <row r="36" spans="1:30" ht="15.75" customHeight="1">
      <c r="A36" s="35"/>
      <c r="B36" s="16" t="s">
        <v>178</v>
      </c>
      <c r="D36" s="14" t="s">
        <v>179</v>
      </c>
    </row>
    <row r="37" spans="1:30" ht="15.75" customHeight="1">
      <c r="A37" s="35"/>
      <c r="B37" s="16" t="s">
        <v>180</v>
      </c>
      <c r="D37" s="14" t="s">
        <v>181</v>
      </c>
    </row>
    <row r="38" spans="1:30" ht="15.75" customHeight="1">
      <c r="A38" s="36"/>
      <c r="B38" s="16" t="s">
        <v>182</v>
      </c>
      <c r="D38" s="14" t="s">
        <v>183</v>
      </c>
    </row>
    <row r="39" spans="1:30" ht="15.75" customHeight="1">
      <c r="A39" s="34" t="s">
        <v>184</v>
      </c>
      <c r="B39" s="23"/>
      <c r="C39" s="23"/>
      <c r="D39" s="23"/>
      <c r="E39" s="23"/>
      <c r="F39" s="23"/>
      <c r="G39" s="23"/>
      <c r="H39" s="37"/>
      <c r="I39" s="43"/>
      <c r="J39" s="43"/>
      <c r="K39" s="43"/>
      <c r="L39" s="43"/>
      <c r="M39" s="43"/>
      <c r="N39" s="43"/>
      <c r="O39" s="43"/>
      <c r="P39" s="43"/>
      <c r="Q39" s="43"/>
      <c r="R39" s="43"/>
      <c r="S39" s="43"/>
      <c r="T39" s="43"/>
      <c r="U39" s="43"/>
      <c r="V39" s="43"/>
      <c r="W39" s="43"/>
      <c r="X39" s="43"/>
      <c r="Y39" s="43"/>
      <c r="Z39" s="43"/>
      <c r="AA39" s="43"/>
      <c r="AB39" s="43"/>
      <c r="AC39" s="43"/>
      <c r="AD39" s="43"/>
    </row>
    <row r="40" spans="1:30" ht="12.75">
      <c r="A40" s="35"/>
      <c r="B40" s="14" t="s">
        <v>114</v>
      </c>
      <c r="C40" s="14" t="s">
        <v>115</v>
      </c>
      <c r="D40" s="14" t="s">
        <v>89</v>
      </c>
      <c r="E40" s="14" t="s">
        <v>116</v>
      </c>
      <c r="F40" s="14" t="s">
        <v>117</v>
      </c>
    </row>
    <row r="41" spans="1:30" ht="12.75">
      <c r="A41" s="35"/>
      <c r="B41" s="14" t="s">
        <v>114</v>
      </c>
      <c r="C41" s="14" t="s">
        <v>185</v>
      </c>
      <c r="D41" s="14" t="s">
        <v>89</v>
      </c>
      <c r="E41" s="14" t="s">
        <v>186</v>
      </c>
      <c r="F41" s="14" t="s">
        <v>187</v>
      </c>
    </row>
    <row r="42" spans="1:30" ht="12.75">
      <c r="A42" s="35"/>
      <c r="B42" s="14" t="s">
        <v>114</v>
      </c>
      <c r="C42" s="14" t="s">
        <v>190</v>
      </c>
      <c r="D42" s="14" t="s">
        <v>191</v>
      </c>
      <c r="E42" s="14" t="s">
        <v>192</v>
      </c>
      <c r="F42" s="14" t="s">
        <v>193</v>
      </c>
    </row>
    <row r="43" spans="1:30" ht="12.75">
      <c r="A43" s="35"/>
      <c r="B43" s="14" t="s">
        <v>194</v>
      </c>
      <c r="C43" s="14" t="s">
        <v>195</v>
      </c>
      <c r="D43" s="14" t="s">
        <v>196</v>
      </c>
      <c r="E43" s="14" t="s">
        <v>197</v>
      </c>
      <c r="F43" s="14" t="s">
        <v>198</v>
      </c>
    </row>
    <row r="44" spans="1:30" ht="12.75">
      <c r="A44" s="35"/>
      <c r="B44" s="14" t="s">
        <v>194</v>
      </c>
      <c r="C44" s="14" t="s">
        <v>199</v>
      </c>
      <c r="D44" s="14" t="s">
        <v>196</v>
      </c>
      <c r="E44" s="14" t="s">
        <v>197</v>
      </c>
      <c r="F44" s="14" t="s">
        <v>200</v>
      </c>
    </row>
    <row r="45" spans="1:30" ht="12.75">
      <c r="A45" s="35"/>
      <c r="B45" s="14" t="s">
        <v>201</v>
      </c>
      <c r="C45" s="14" t="s">
        <v>202</v>
      </c>
      <c r="D45" s="14" t="s">
        <v>138</v>
      </c>
      <c r="E45" s="14" t="s">
        <v>203</v>
      </c>
      <c r="F45" s="14" t="s">
        <v>204</v>
      </c>
    </row>
    <row r="46" spans="1:30" ht="12.75">
      <c r="A46" s="35"/>
      <c r="B46" s="14" t="s">
        <v>201</v>
      </c>
      <c r="C46" s="14" t="s">
        <v>205</v>
      </c>
      <c r="D46" s="14" t="s">
        <v>206</v>
      </c>
      <c r="E46" s="14" t="s">
        <v>207</v>
      </c>
      <c r="F46" s="14" t="s">
        <v>208</v>
      </c>
    </row>
    <row r="47" spans="1:30" ht="12.75">
      <c r="A47" s="35"/>
      <c r="B47" s="14" t="s">
        <v>57</v>
      </c>
      <c r="C47" s="14" t="s">
        <v>209</v>
      </c>
      <c r="D47" s="14" t="s">
        <v>210</v>
      </c>
      <c r="E47" s="14" t="s">
        <v>211</v>
      </c>
      <c r="F47" s="14" t="s">
        <v>212</v>
      </c>
    </row>
    <row r="48" spans="1:30" ht="12.75">
      <c r="A48" s="35"/>
      <c r="B48" s="14" t="s">
        <v>57</v>
      </c>
      <c r="C48" s="14" t="s">
        <v>213</v>
      </c>
      <c r="D48" s="14" t="s">
        <v>210</v>
      </c>
      <c r="E48" s="14" t="s">
        <v>211</v>
      </c>
      <c r="F48" s="14" t="s">
        <v>214</v>
      </c>
    </row>
    <row r="49" spans="1:30" ht="12.75">
      <c r="A49" s="35"/>
      <c r="B49" s="14" t="s">
        <v>57</v>
      </c>
      <c r="C49" s="14" t="s">
        <v>216</v>
      </c>
      <c r="D49" s="14" t="s">
        <v>210</v>
      </c>
      <c r="E49" s="14" t="s">
        <v>211</v>
      </c>
      <c r="F49" s="14" t="s">
        <v>218</v>
      </c>
    </row>
    <row r="50" spans="1:30" ht="12.75">
      <c r="A50" s="36"/>
      <c r="B50" s="14" t="s">
        <v>57</v>
      </c>
      <c r="C50" s="14" t="s">
        <v>58</v>
      </c>
      <c r="D50" s="14" t="s">
        <v>59</v>
      </c>
      <c r="E50" s="14" t="s">
        <v>60</v>
      </c>
      <c r="F50" s="14" t="s">
        <v>61</v>
      </c>
    </row>
    <row r="51" spans="1:30" ht="12.75">
      <c r="A51" s="32" t="s">
        <v>243</v>
      </c>
      <c r="B51" s="22" t="s">
        <v>255</v>
      </c>
      <c r="C51" s="22" t="s">
        <v>257</v>
      </c>
      <c r="D51" s="22" t="s">
        <v>89</v>
      </c>
      <c r="E51" s="22" t="s">
        <v>258</v>
      </c>
      <c r="F51" s="22" t="s">
        <v>259</v>
      </c>
      <c r="G51" s="23"/>
      <c r="H51" s="37"/>
      <c r="I51" s="43"/>
      <c r="J51" s="43"/>
      <c r="K51" s="43"/>
      <c r="L51" s="43"/>
      <c r="M51" s="43"/>
      <c r="N51" s="43"/>
      <c r="O51" s="43"/>
      <c r="P51" s="43"/>
      <c r="Q51" s="43"/>
      <c r="R51" s="43"/>
      <c r="S51" s="43"/>
      <c r="T51" s="43"/>
      <c r="U51" s="43"/>
      <c r="V51" s="43"/>
      <c r="W51" s="43"/>
      <c r="X51" s="43"/>
      <c r="Y51" s="43"/>
      <c r="Z51" s="43"/>
      <c r="AA51" s="43"/>
      <c r="AB51" s="43"/>
      <c r="AC51" s="43"/>
      <c r="AD51" s="43"/>
    </row>
    <row r="52" spans="1:30" ht="12.75">
      <c r="A52" s="34" t="s">
        <v>279</v>
      </c>
      <c r="B52" s="22" t="s">
        <v>281</v>
      </c>
      <c r="C52" s="22" t="s">
        <v>282</v>
      </c>
      <c r="D52" s="22" t="s">
        <v>183</v>
      </c>
      <c r="E52" s="22" t="s">
        <v>283</v>
      </c>
      <c r="F52" s="22" t="s">
        <v>284</v>
      </c>
      <c r="G52" s="23"/>
      <c r="H52" s="37"/>
      <c r="I52" s="43"/>
      <c r="J52" s="43"/>
      <c r="K52" s="43"/>
      <c r="L52" s="43"/>
      <c r="M52" s="43"/>
      <c r="N52" s="43"/>
      <c r="O52" s="43"/>
      <c r="P52" s="43"/>
      <c r="Q52" s="43"/>
      <c r="R52" s="43"/>
      <c r="S52" s="43"/>
      <c r="T52" s="43"/>
      <c r="U52" s="43"/>
      <c r="V52" s="43"/>
      <c r="W52" s="43"/>
      <c r="X52" s="43"/>
      <c r="Y52" s="43"/>
      <c r="Z52" s="43"/>
      <c r="AA52" s="43"/>
      <c r="AB52" s="43"/>
      <c r="AC52" s="43"/>
      <c r="AD52" s="43"/>
    </row>
    <row r="53" spans="1:30" ht="12.75">
      <c r="A53" s="35"/>
      <c r="B53" s="14" t="s">
        <v>281</v>
      </c>
      <c r="C53" s="14" t="s">
        <v>302</v>
      </c>
      <c r="D53" s="14" t="s">
        <v>183</v>
      </c>
      <c r="E53" s="14" t="s">
        <v>283</v>
      </c>
      <c r="F53" s="14" t="s">
        <v>303</v>
      </c>
    </row>
    <row r="54" spans="1:30" ht="12.75">
      <c r="A54" s="35"/>
      <c r="B54" s="14" t="s">
        <v>57</v>
      </c>
      <c r="C54" s="14" t="s">
        <v>304</v>
      </c>
      <c r="D54" s="14" t="s">
        <v>172</v>
      </c>
      <c r="E54" s="14" t="s">
        <v>305</v>
      </c>
      <c r="F54" s="14" t="s">
        <v>306</v>
      </c>
      <c r="G54" s="14" t="s">
        <v>307</v>
      </c>
    </row>
    <row r="55" spans="1:30" ht="12.75">
      <c r="A55" s="36"/>
      <c r="B55" s="16" t="s">
        <v>308</v>
      </c>
    </row>
    <row r="56" spans="1:30" ht="12.75">
      <c r="A56" s="34" t="s">
        <v>309</v>
      </c>
      <c r="B56" s="22" t="s">
        <v>312</v>
      </c>
      <c r="C56" s="23"/>
      <c r="D56" s="23"/>
      <c r="E56" s="22" t="s">
        <v>314</v>
      </c>
      <c r="F56" s="22" t="s">
        <v>315</v>
      </c>
      <c r="G56" s="23"/>
      <c r="H56" s="37"/>
      <c r="I56" s="43"/>
      <c r="J56" s="43"/>
      <c r="K56" s="43"/>
      <c r="L56" s="43"/>
      <c r="M56" s="43"/>
      <c r="N56" s="43"/>
      <c r="O56" s="43"/>
      <c r="P56" s="43"/>
      <c r="Q56" s="43"/>
      <c r="R56" s="43"/>
      <c r="S56" s="43"/>
      <c r="T56" s="43"/>
      <c r="U56" s="43"/>
      <c r="V56" s="43"/>
      <c r="W56" s="43"/>
      <c r="X56" s="43"/>
      <c r="Y56" s="43"/>
      <c r="Z56" s="43"/>
      <c r="AA56" s="43"/>
      <c r="AB56" s="43"/>
      <c r="AC56" s="43"/>
      <c r="AD56" s="43"/>
    </row>
    <row r="57" spans="1:30" ht="12.75">
      <c r="A57" s="35"/>
      <c r="B57" s="14" t="s">
        <v>40</v>
      </c>
      <c r="C57" s="14" t="s">
        <v>45</v>
      </c>
      <c r="D57" s="14" t="s">
        <v>46</v>
      </c>
      <c r="E57" s="14" t="s">
        <v>47</v>
      </c>
      <c r="F57" s="14" t="s">
        <v>48</v>
      </c>
      <c r="G57" s="14" t="s">
        <v>49</v>
      </c>
    </row>
    <row r="58" spans="1:30" ht="12.75">
      <c r="A58" s="35"/>
      <c r="B58" s="14" t="s">
        <v>40</v>
      </c>
      <c r="C58" s="14" t="s">
        <v>93</v>
      </c>
      <c r="D58" s="14" t="s">
        <v>46</v>
      </c>
    </row>
    <row r="59" spans="1:30" ht="12.75">
      <c r="A59" s="35"/>
      <c r="B59" s="14" t="s">
        <v>40</v>
      </c>
      <c r="C59" s="14" t="s">
        <v>94</v>
      </c>
      <c r="D59" s="14" t="s">
        <v>46</v>
      </c>
      <c r="E59" s="14" t="s">
        <v>95</v>
      </c>
      <c r="F59" s="14" t="s">
        <v>96</v>
      </c>
      <c r="H59" s="39" t="s">
        <v>102</v>
      </c>
    </row>
    <row r="60" spans="1:30" ht="12.75">
      <c r="A60" s="35"/>
      <c r="B60" s="14" t="s">
        <v>40</v>
      </c>
      <c r="C60" s="14" t="s">
        <v>105</v>
      </c>
      <c r="D60" s="14" t="s">
        <v>46</v>
      </c>
      <c r="E60" s="14" t="s">
        <v>107</v>
      </c>
      <c r="F60" s="14" t="s">
        <v>108</v>
      </c>
      <c r="H60" s="39" t="s">
        <v>110</v>
      </c>
    </row>
    <row r="61" spans="1:30" ht="12.75">
      <c r="A61" s="35"/>
      <c r="B61" s="14" t="s">
        <v>40</v>
      </c>
      <c r="C61" s="14" t="s">
        <v>111</v>
      </c>
      <c r="D61" s="25" t="s">
        <v>11</v>
      </c>
      <c r="E61" s="14" t="s">
        <v>112</v>
      </c>
      <c r="F61" s="14" t="s">
        <v>113</v>
      </c>
      <c r="H61" s="39" t="s">
        <v>102</v>
      </c>
    </row>
    <row r="62" spans="1:30" ht="12.75">
      <c r="A62" s="35"/>
      <c r="B62" s="14" t="s">
        <v>40</v>
      </c>
      <c r="C62" s="14" t="s">
        <v>132</v>
      </c>
      <c r="D62" s="14" t="s">
        <v>133</v>
      </c>
      <c r="E62" s="14" t="s">
        <v>134</v>
      </c>
      <c r="F62" s="14" t="s">
        <v>135</v>
      </c>
      <c r="G62" s="14" t="s">
        <v>136</v>
      </c>
      <c r="H62" s="39" t="s">
        <v>137</v>
      </c>
    </row>
    <row r="63" spans="1:30" ht="12.75">
      <c r="A63" s="35"/>
      <c r="B63" s="14" t="s">
        <v>40</v>
      </c>
      <c r="C63" s="14" t="s">
        <v>141</v>
      </c>
      <c r="D63" s="14" t="s">
        <v>133</v>
      </c>
      <c r="E63" s="14" t="s">
        <v>142</v>
      </c>
      <c r="F63" s="14" t="s">
        <v>143</v>
      </c>
    </row>
    <row r="64" spans="1:30" ht="12.75">
      <c r="A64" s="35"/>
      <c r="B64" s="14" t="s">
        <v>40</v>
      </c>
      <c r="C64" s="14" t="s">
        <v>144</v>
      </c>
      <c r="D64" s="14" t="s">
        <v>133</v>
      </c>
      <c r="E64" s="14" t="s">
        <v>134</v>
      </c>
      <c r="F64" s="14" t="s">
        <v>145</v>
      </c>
      <c r="G64" s="14" t="s">
        <v>49</v>
      </c>
      <c r="H64" s="39" t="s">
        <v>137</v>
      </c>
    </row>
    <row r="65" spans="1:8" ht="12.75">
      <c r="A65" s="35"/>
      <c r="B65" s="14" t="s">
        <v>40</v>
      </c>
      <c r="C65" s="14" t="s">
        <v>147</v>
      </c>
      <c r="D65" s="14" t="s">
        <v>46</v>
      </c>
      <c r="E65" s="14" t="s">
        <v>148</v>
      </c>
      <c r="F65" s="14" t="s">
        <v>149</v>
      </c>
      <c r="G65" s="14" t="s">
        <v>49</v>
      </c>
      <c r="H65" s="39" t="s">
        <v>150</v>
      </c>
    </row>
    <row r="66" spans="1:8" ht="12.75">
      <c r="A66" s="35"/>
      <c r="B66" s="14" t="s">
        <v>40</v>
      </c>
      <c r="C66" s="14" t="s">
        <v>156</v>
      </c>
      <c r="D66" s="14" t="s">
        <v>46</v>
      </c>
      <c r="E66" s="14" t="s">
        <v>157</v>
      </c>
      <c r="F66" s="14" t="s">
        <v>158</v>
      </c>
      <c r="H66" s="39" t="s">
        <v>51</v>
      </c>
    </row>
    <row r="67" spans="1:8" ht="12.75">
      <c r="A67" s="35"/>
      <c r="B67" s="14" t="s">
        <v>40</v>
      </c>
      <c r="C67" s="14" t="s">
        <v>159</v>
      </c>
      <c r="D67" s="14" t="s">
        <v>46</v>
      </c>
      <c r="E67" s="14" t="s">
        <v>160</v>
      </c>
      <c r="F67" s="14" t="s">
        <v>161</v>
      </c>
    </row>
    <row r="68" spans="1:8" ht="12.75">
      <c r="A68" s="35"/>
      <c r="B68" s="14" t="s">
        <v>40</v>
      </c>
      <c r="C68" s="14" t="s">
        <v>162</v>
      </c>
      <c r="D68" s="14" t="s">
        <v>163</v>
      </c>
    </row>
    <row r="69" spans="1:8" ht="12.75">
      <c r="A69" s="35"/>
      <c r="B69" s="14" t="s">
        <v>40</v>
      </c>
      <c r="C69" s="14" t="s">
        <v>165</v>
      </c>
      <c r="D69" s="14" t="s">
        <v>46</v>
      </c>
      <c r="E69" s="14" t="s">
        <v>95</v>
      </c>
      <c r="F69" s="14" t="s">
        <v>166</v>
      </c>
      <c r="G69" s="14" t="s">
        <v>167</v>
      </c>
    </row>
    <row r="70" spans="1:8" ht="12.75">
      <c r="A70" s="35"/>
      <c r="B70" s="14" t="s">
        <v>40</v>
      </c>
      <c r="C70" s="14" t="s">
        <v>41</v>
      </c>
      <c r="D70" s="14" t="s">
        <v>11</v>
      </c>
      <c r="E70" s="14" t="s">
        <v>42</v>
      </c>
      <c r="F70" s="14" t="s">
        <v>43</v>
      </c>
      <c r="G70" s="14" t="s">
        <v>44</v>
      </c>
    </row>
    <row r="71" spans="1:8" ht="12.75">
      <c r="A71" s="35"/>
      <c r="B71" s="14" t="s">
        <v>40</v>
      </c>
      <c r="C71" s="14" t="s">
        <v>168</v>
      </c>
      <c r="D71" s="14" t="s">
        <v>78</v>
      </c>
      <c r="E71" s="14" t="s">
        <v>169</v>
      </c>
      <c r="F71" s="14" t="s">
        <v>170</v>
      </c>
      <c r="G71" s="14" t="s">
        <v>49</v>
      </c>
      <c r="H71" s="39" t="s">
        <v>150</v>
      </c>
    </row>
    <row r="72" spans="1:8" ht="12.75">
      <c r="A72" s="35"/>
      <c r="B72" s="14" t="s">
        <v>34</v>
      </c>
      <c r="C72" s="14" t="s">
        <v>384</v>
      </c>
      <c r="D72" s="14" t="s">
        <v>385</v>
      </c>
      <c r="E72" s="14" t="s">
        <v>386</v>
      </c>
      <c r="F72" s="14" t="s">
        <v>387</v>
      </c>
      <c r="G72" s="14" t="s">
        <v>49</v>
      </c>
      <c r="H72" s="39" t="s">
        <v>87</v>
      </c>
    </row>
    <row r="73" spans="1:8" ht="25.5">
      <c r="A73" s="35"/>
      <c r="B73" s="14" t="s">
        <v>34</v>
      </c>
      <c r="C73" s="14" t="s">
        <v>398</v>
      </c>
      <c r="D73" s="14" t="s">
        <v>385</v>
      </c>
      <c r="E73" s="14" t="s">
        <v>399</v>
      </c>
      <c r="F73" s="14" t="s">
        <v>401</v>
      </c>
      <c r="G73" s="14" t="s">
        <v>49</v>
      </c>
      <c r="H73" s="40" t="s">
        <v>403</v>
      </c>
    </row>
    <row r="74" spans="1:8" ht="12.75">
      <c r="A74" s="35"/>
      <c r="B74" s="14" t="s">
        <v>34</v>
      </c>
      <c r="C74" s="14" t="s">
        <v>83</v>
      </c>
      <c r="D74" s="14" t="s">
        <v>11</v>
      </c>
      <c r="E74" s="14" t="s">
        <v>84</v>
      </c>
      <c r="F74" s="14" t="s">
        <v>85</v>
      </c>
      <c r="G74" s="14" t="s">
        <v>86</v>
      </c>
      <c r="H74" s="39" t="s">
        <v>87</v>
      </c>
    </row>
    <row r="75" spans="1:8" ht="12.75">
      <c r="A75" s="35"/>
      <c r="B75" s="14" t="s">
        <v>34</v>
      </c>
      <c r="C75" s="14" t="s">
        <v>417</v>
      </c>
      <c r="D75" s="14" t="s">
        <v>153</v>
      </c>
      <c r="E75" s="14" t="s">
        <v>418</v>
      </c>
      <c r="F75" s="14" t="s">
        <v>419</v>
      </c>
      <c r="G75" s="14" t="s">
        <v>420</v>
      </c>
      <c r="H75" s="39" t="s">
        <v>137</v>
      </c>
    </row>
    <row r="76" spans="1:8" ht="12.75">
      <c r="A76" s="35"/>
      <c r="B76" s="14" t="s">
        <v>34</v>
      </c>
      <c r="C76" s="14" t="s">
        <v>35</v>
      </c>
      <c r="D76" s="14" t="s">
        <v>11</v>
      </c>
      <c r="E76" s="14" t="s">
        <v>36</v>
      </c>
      <c r="F76" s="14" t="s">
        <v>37</v>
      </c>
    </row>
    <row r="77" spans="1:8" ht="12.75">
      <c r="A77" s="35"/>
      <c r="B77" s="14" t="s">
        <v>34</v>
      </c>
      <c r="C77" s="14" t="s">
        <v>423</v>
      </c>
      <c r="D77" s="14" t="s">
        <v>424</v>
      </c>
      <c r="E77" s="14" t="s">
        <v>425</v>
      </c>
      <c r="F77" s="14" t="s">
        <v>426</v>
      </c>
    </row>
    <row r="78" spans="1:8" ht="12.75">
      <c r="A78" s="35"/>
      <c r="B78" s="14" t="s">
        <v>34</v>
      </c>
      <c r="C78" s="14" t="s">
        <v>432</v>
      </c>
      <c r="D78" s="14" t="s">
        <v>59</v>
      </c>
      <c r="E78" s="14" t="s">
        <v>433</v>
      </c>
      <c r="F78" s="14" t="s">
        <v>434</v>
      </c>
      <c r="G78" s="14" t="s">
        <v>307</v>
      </c>
    </row>
    <row r="79" spans="1:8" ht="12.75">
      <c r="A79" s="35"/>
      <c r="B79" s="14" t="s">
        <v>34</v>
      </c>
      <c r="C79" s="14" t="s">
        <v>449</v>
      </c>
      <c r="D79" s="14" t="s">
        <v>450</v>
      </c>
      <c r="E79" s="14" t="s">
        <v>451</v>
      </c>
      <c r="F79" s="14" t="s">
        <v>452</v>
      </c>
    </row>
    <row r="80" spans="1:8" ht="12.75">
      <c r="A80" s="35"/>
      <c r="B80" s="14" t="s">
        <v>453</v>
      </c>
      <c r="C80" s="14" t="s">
        <v>454</v>
      </c>
      <c r="D80" s="25" t="s">
        <v>59</v>
      </c>
      <c r="E80" s="14" t="s">
        <v>455</v>
      </c>
      <c r="F80" s="14" t="s">
        <v>456</v>
      </c>
    </row>
    <row r="81" spans="1:30" ht="12.75">
      <c r="A81" s="35"/>
      <c r="B81" s="14" t="s">
        <v>462</v>
      </c>
      <c r="C81" s="14" t="s">
        <v>464</v>
      </c>
      <c r="D81" s="14" t="s">
        <v>59</v>
      </c>
      <c r="E81" s="14" t="s">
        <v>455</v>
      </c>
      <c r="F81" s="14" t="s">
        <v>465</v>
      </c>
    </row>
    <row r="82" spans="1:30" ht="12.75">
      <c r="A82" s="35"/>
      <c r="B82" s="14" t="s">
        <v>462</v>
      </c>
      <c r="C82" s="14" t="s">
        <v>466</v>
      </c>
      <c r="D82" s="14" t="s">
        <v>467</v>
      </c>
      <c r="E82" s="14" t="s">
        <v>468</v>
      </c>
      <c r="F82" s="14" t="s">
        <v>469</v>
      </c>
    </row>
    <row r="83" spans="1:30" ht="12.75">
      <c r="A83" s="35"/>
      <c r="B83" s="14" t="s">
        <v>34</v>
      </c>
      <c r="C83" s="14" t="s">
        <v>38</v>
      </c>
      <c r="D83" s="25" t="s">
        <v>11</v>
      </c>
      <c r="E83" s="14" t="s">
        <v>36</v>
      </c>
      <c r="F83" s="14" t="s">
        <v>39</v>
      </c>
    </row>
    <row r="84" spans="1:30" ht="12.75">
      <c r="A84" s="35"/>
      <c r="B84" s="14" t="s">
        <v>16</v>
      </c>
      <c r="C84" s="14" t="s">
        <v>17</v>
      </c>
      <c r="D84" s="25" t="s">
        <v>11</v>
      </c>
      <c r="E84" s="14" t="s">
        <v>18</v>
      </c>
      <c r="F84" s="14" t="s">
        <v>19</v>
      </c>
    </row>
    <row r="85" spans="1:30" ht="12.75">
      <c r="A85" s="35"/>
      <c r="B85" s="14" t="s">
        <v>16</v>
      </c>
      <c r="C85" s="14" t="s">
        <v>20</v>
      </c>
      <c r="D85" s="25" t="s">
        <v>11</v>
      </c>
      <c r="E85" s="14" t="s">
        <v>21</v>
      </c>
      <c r="F85" s="14" t="s">
        <v>22</v>
      </c>
    </row>
    <row r="86" spans="1:30" ht="12.75">
      <c r="A86" s="35"/>
      <c r="B86" s="14" t="s">
        <v>16</v>
      </c>
      <c r="C86" s="14" t="s">
        <v>23</v>
      </c>
      <c r="D86" s="25" t="s">
        <v>11</v>
      </c>
      <c r="E86" s="14" t="s">
        <v>21</v>
      </c>
      <c r="F86" s="14" t="s">
        <v>24</v>
      </c>
    </row>
    <row r="87" spans="1:30" ht="12.75">
      <c r="A87" s="35"/>
      <c r="B87" s="14" t="s">
        <v>16</v>
      </c>
      <c r="C87" s="14" t="s">
        <v>25</v>
      </c>
      <c r="D87" s="25" t="s">
        <v>11</v>
      </c>
      <c r="E87" s="14" t="s">
        <v>21</v>
      </c>
      <c r="F87" s="14" t="s">
        <v>26</v>
      </c>
    </row>
    <row r="88" spans="1:30" ht="12.75">
      <c r="A88" s="35"/>
      <c r="B88" s="14" t="s">
        <v>16</v>
      </c>
      <c r="C88" s="14" t="s">
        <v>28</v>
      </c>
      <c r="D88" s="25" t="s">
        <v>11</v>
      </c>
      <c r="E88" s="14" t="s">
        <v>29</v>
      </c>
      <c r="F88" s="14" t="s">
        <v>30</v>
      </c>
    </row>
    <row r="89" spans="1:30" ht="12.75">
      <c r="A89" s="36"/>
      <c r="B89" s="14" t="s">
        <v>16</v>
      </c>
      <c r="C89" s="14" t="s">
        <v>31</v>
      </c>
      <c r="D89" s="25" t="s">
        <v>11</v>
      </c>
      <c r="E89" s="14" t="s">
        <v>32</v>
      </c>
      <c r="F89" s="14" t="s">
        <v>33</v>
      </c>
    </row>
    <row r="90" spans="1:30" ht="12.75">
      <c r="A90" s="34" t="s">
        <v>470</v>
      </c>
      <c r="B90" s="22" t="s">
        <v>114</v>
      </c>
      <c r="C90" s="22" t="s">
        <v>478</v>
      </c>
      <c r="D90" s="22" t="s">
        <v>89</v>
      </c>
      <c r="E90" s="22" t="s">
        <v>479</v>
      </c>
      <c r="F90" s="22" t="s">
        <v>480</v>
      </c>
      <c r="G90" s="23"/>
      <c r="H90" s="37"/>
      <c r="I90" s="43"/>
      <c r="J90" s="43"/>
      <c r="K90" s="43"/>
      <c r="L90" s="43"/>
      <c r="M90" s="43"/>
      <c r="N90" s="43"/>
      <c r="O90" s="43"/>
      <c r="P90" s="43"/>
      <c r="Q90" s="43"/>
      <c r="R90" s="43"/>
      <c r="S90" s="43"/>
      <c r="T90" s="43"/>
      <c r="U90" s="43"/>
      <c r="V90" s="43"/>
      <c r="W90" s="43"/>
      <c r="X90" s="43"/>
      <c r="Y90" s="43"/>
      <c r="Z90" s="43"/>
      <c r="AA90" s="43"/>
      <c r="AB90" s="43"/>
      <c r="AC90" s="43"/>
      <c r="AD90" s="43"/>
    </row>
    <row r="91" spans="1:30" ht="12.75">
      <c r="A91" s="35"/>
      <c r="B91" s="14" t="s">
        <v>114</v>
      </c>
      <c r="C91" s="14" t="s">
        <v>482</v>
      </c>
      <c r="D91" s="14" t="s">
        <v>89</v>
      </c>
      <c r="E91" s="14" t="s">
        <v>479</v>
      </c>
      <c r="F91" s="14" t="s">
        <v>483</v>
      </c>
      <c r="G91" s="14" t="s">
        <v>925</v>
      </c>
    </row>
    <row r="92" spans="1:30" ht="12.75">
      <c r="A92" s="35"/>
      <c r="B92" s="14" t="s">
        <v>34</v>
      </c>
      <c r="C92" s="14" t="s">
        <v>492</v>
      </c>
      <c r="D92" s="14" t="s">
        <v>172</v>
      </c>
      <c r="E92" s="14" t="s">
        <v>493</v>
      </c>
      <c r="F92" s="14" t="s">
        <v>494</v>
      </c>
    </row>
    <row r="93" spans="1:30" ht="12.75">
      <c r="A93" s="35"/>
      <c r="B93" s="14" t="s">
        <v>34</v>
      </c>
      <c r="C93" s="14" t="s">
        <v>498</v>
      </c>
      <c r="D93" s="14" t="s">
        <v>172</v>
      </c>
      <c r="E93" s="14" t="s">
        <v>499</v>
      </c>
      <c r="F93" s="14" t="s">
        <v>500</v>
      </c>
    </row>
    <row r="94" spans="1:30" ht="12.75">
      <c r="A94" s="35"/>
      <c r="B94" s="14" t="s">
        <v>34</v>
      </c>
      <c r="C94" s="14" t="s">
        <v>501</v>
      </c>
      <c r="D94" s="14" t="s">
        <v>172</v>
      </c>
      <c r="E94" s="14" t="s">
        <v>502</v>
      </c>
      <c r="F94" s="14" t="s">
        <v>503</v>
      </c>
    </row>
    <row r="95" spans="1:30" ht="12.75">
      <c r="A95" s="35"/>
      <c r="B95" s="16" t="s">
        <v>504</v>
      </c>
      <c r="D95" s="14" t="s">
        <v>181</v>
      </c>
    </row>
    <row r="96" spans="1:30" ht="12.75">
      <c r="A96" s="36"/>
      <c r="B96" s="16" t="s">
        <v>505</v>
      </c>
      <c r="D96" s="14" t="s">
        <v>217</v>
      </c>
    </row>
    <row r="97" spans="1:30" ht="12.75">
      <c r="A97" s="34" t="s">
        <v>506</v>
      </c>
      <c r="B97" s="22" t="s">
        <v>507</v>
      </c>
      <c r="C97" s="22" t="s">
        <v>508</v>
      </c>
      <c r="D97" s="22" t="s">
        <v>509</v>
      </c>
      <c r="E97" s="22" t="s">
        <v>510</v>
      </c>
      <c r="F97" s="22" t="s">
        <v>511</v>
      </c>
      <c r="G97" s="22" t="s">
        <v>512</v>
      </c>
      <c r="H97" s="37"/>
      <c r="I97" s="43"/>
      <c r="J97" s="43"/>
      <c r="K97" s="43"/>
      <c r="L97" s="43"/>
      <c r="M97" s="43"/>
      <c r="N97" s="43"/>
      <c r="O97" s="43"/>
      <c r="P97" s="43"/>
      <c r="Q97" s="43"/>
      <c r="R97" s="43"/>
      <c r="S97" s="43"/>
      <c r="T97" s="43"/>
      <c r="U97" s="43"/>
      <c r="V97" s="43"/>
      <c r="W97" s="43"/>
      <c r="X97" s="43"/>
      <c r="Y97" s="43"/>
      <c r="Z97" s="43"/>
      <c r="AA97" s="43"/>
      <c r="AB97" s="43"/>
      <c r="AC97" s="43"/>
      <c r="AD97" s="43"/>
    </row>
    <row r="98" spans="1:30" ht="12.75">
      <c r="A98" s="35"/>
      <c r="B98" s="14" t="s">
        <v>507</v>
      </c>
      <c r="C98" s="14" t="s">
        <v>523</v>
      </c>
      <c r="D98" s="14" t="s">
        <v>524</v>
      </c>
    </row>
    <row r="99" spans="1:30" ht="12.75">
      <c r="A99" s="35"/>
      <c r="B99" s="14" t="s">
        <v>70</v>
      </c>
      <c r="C99" s="14" t="s">
        <v>71</v>
      </c>
      <c r="D99" s="25" t="s">
        <v>72</v>
      </c>
      <c r="E99" s="14" t="s">
        <v>82</v>
      </c>
    </row>
    <row r="100" spans="1:30" ht="12.75">
      <c r="A100" s="35"/>
      <c r="B100" s="14" t="s">
        <v>70</v>
      </c>
      <c r="C100" s="14" t="s">
        <v>530</v>
      </c>
      <c r="D100" s="25" t="s">
        <v>531</v>
      </c>
      <c r="E100" s="14" t="s">
        <v>926</v>
      </c>
      <c r="F100" s="14" t="s">
        <v>533</v>
      </c>
    </row>
    <row r="101" spans="1:30" ht="12.75">
      <c r="A101" s="35"/>
      <c r="B101" s="14" t="s">
        <v>70</v>
      </c>
      <c r="C101" s="14" t="s">
        <v>188</v>
      </c>
      <c r="D101" s="14" t="s">
        <v>189</v>
      </c>
    </row>
    <row r="102" spans="1:30" ht="12.75">
      <c r="A102" s="35"/>
      <c r="B102" s="14" t="s">
        <v>40</v>
      </c>
      <c r="C102" s="14" t="s">
        <v>45</v>
      </c>
      <c r="D102" s="14" t="s">
        <v>46</v>
      </c>
      <c r="E102" s="14" t="s">
        <v>47</v>
      </c>
      <c r="F102" s="14" t="s">
        <v>48</v>
      </c>
      <c r="G102" s="14" t="s">
        <v>49</v>
      </c>
    </row>
    <row r="103" spans="1:30" ht="12.75">
      <c r="A103" s="35"/>
      <c r="B103" s="14" t="s">
        <v>40</v>
      </c>
      <c r="C103" s="14" t="s">
        <v>93</v>
      </c>
      <c r="D103" s="14" t="s">
        <v>46</v>
      </c>
    </row>
    <row r="104" spans="1:30" ht="12.75">
      <c r="A104" s="35"/>
      <c r="B104" s="14" t="s">
        <v>40</v>
      </c>
      <c r="C104" s="14" t="s">
        <v>94</v>
      </c>
      <c r="D104" s="14" t="s">
        <v>46</v>
      </c>
      <c r="E104" s="14" t="s">
        <v>95</v>
      </c>
      <c r="F104" s="14" t="s">
        <v>96</v>
      </c>
      <c r="H104" s="39" t="s">
        <v>102</v>
      </c>
    </row>
    <row r="105" spans="1:30" ht="12.75">
      <c r="A105" s="35"/>
      <c r="B105" s="14" t="s">
        <v>40</v>
      </c>
      <c r="C105" s="14" t="s">
        <v>105</v>
      </c>
      <c r="D105" s="14" t="s">
        <v>46</v>
      </c>
      <c r="E105" s="14" t="s">
        <v>107</v>
      </c>
      <c r="F105" s="14" t="s">
        <v>108</v>
      </c>
      <c r="H105" s="39" t="s">
        <v>110</v>
      </c>
    </row>
    <row r="106" spans="1:30" ht="12.75">
      <c r="A106" s="35"/>
      <c r="B106" s="14" t="s">
        <v>40</v>
      </c>
      <c r="C106" s="14" t="s">
        <v>41</v>
      </c>
      <c r="D106" s="14" t="s">
        <v>11</v>
      </c>
      <c r="E106" s="14" t="s">
        <v>42</v>
      </c>
      <c r="F106" s="14" t="s">
        <v>43</v>
      </c>
      <c r="G106" s="14" t="s">
        <v>44</v>
      </c>
    </row>
    <row r="107" spans="1:30" ht="12.75">
      <c r="A107" s="35"/>
      <c r="B107" s="14" t="s">
        <v>16</v>
      </c>
      <c r="C107" s="14" t="s">
        <v>17</v>
      </c>
      <c r="D107" s="25" t="s">
        <v>11</v>
      </c>
      <c r="E107" s="14" t="s">
        <v>18</v>
      </c>
      <c r="F107" s="14" t="s">
        <v>19</v>
      </c>
    </row>
    <row r="108" spans="1:30" ht="12.75">
      <c r="A108" s="35"/>
      <c r="B108" s="14" t="s">
        <v>16</v>
      </c>
      <c r="C108" s="14" t="s">
        <v>20</v>
      </c>
      <c r="D108" s="25" t="s">
        <v>11</v>
      </c>
      <c r="E108" s="14" t="s">
        <v>21</v>
      </c>
      <c r="F108" s="14" t="s">
        <v>22</v>
      </c>
    </row>
    <row r="109" spans="1:30" ht="12.75">
      <c r="A109" s="35"/>
      <c r="B109" s="14" t="s">
        <v>16</v>
      </c>
      <c r="C109" s="14" t="s">
        <v>23</v>
      </c>
      <c r="D109" s="25" t="s">
        <v>11</v>
      </c>
      <c r="E109" s="14" t="s">
        <v>21</v>
      </c>
      <c r="F109" s="14" t="s">
        <v>24</v>
      </c>
    </row>
    <row r="110" spans="1:30" ht="12.75">
      <c r="A110" s="35"/>
      <c r="B110" s="14" t="s">
        <v>16</v>
      </c>
      <c r="C110" s="14" t="s">
        <v>25</v>
      </c>
      <c r="D110" s="25" t="s">
        <v>11</v>
      </c>
      <c r="E110" s="14" t="s">
        <v>21</v>
      </c>
      <c r="F110" s="14" t="s">
        <v>26</v>
      </c>
    </row>
    <row r="111" spans="1:30" ht="12.75">
      <c r="A111" s="35"/>
      <c r="B111" s="14" t="s">
        <v>16</v>
      </c>
      <c r="C111" s="14" t="s">
        <v>28</v>
      </c>
      <c r="D111" s="25" t="s">
        <v>11</v>
      </c>
      <c r="E111" s="14" t="s">
        <v>29</v>
      </c>
      <c r="F111" s="14" t="s">
        <v>30</v>
      </c>
    </row>
    <row r="112" spans="1:30" ht="12.75">
      <c r="A112" s="35"/>
      <c r="B112" s="14" t="s">
        <v>16</v>
      </c>
      <c r="C112" s="14" t="s">
        <v>31</v>
      </c>
      <c r="D112" s="25" t="s">
        <v>11</v>
      </c>
      <c r="E112" s="14" t="s">
        <v>32</v>
      </c>
      <c r="F112" s="14" t="s">
        <v>33</v>
      </c>
    </row>
    <row r="113" spans="1:8" ht="12.75">
      <c r="A113" s="35"/>
      <c r="B113" s="14" t="s">
        <v>568</v>
      </c>
      <c r="D113" s="14" t="s">
        <v>181</v>
      </c>
      <c r="E113" s="15" t="s">
        <v>474</v>
      </c>
      <c r="F113" s="15" t="s">
        <v>244</v>
      </c>
      <c r="G113" s="14"/>
      <c r="H113" s="39"/>
    </row>
    <row r="114" spans="1:8" ht="12.75">
      <c r="A114" s="35"/>
      <c r="B114" s="14" t="s">
        <v>568</v>
      </c>
      <c r="D114" s="14" t="s">
        <v>181</v>
      </c>
      <c r="E114" s="15" t="s">
        <v>474</v>
      </c>
      <c r="F114" s="15" t="s">
        <v>475</v>
      </c>
      <c r="G114" s="14"/>
      <c r="H114" s="39"/>
    </row>
    <row r="115" spans="1:8" ht="12.75">
      <c r="A115" s="35"/>
      <c r="B115" s="14" t="s">
        <v>568</v>
      </c>
      <c r="D115" s="14" t="s">
        <v>181</v>
      </c>
      <c r="E115" s="15" t="s">
        <v>474</v>
      </c>
      <c r="F115" s="15" t="s">
        <v>256</v>
      </c>
      <c r="G115" s="14"/>
      <c r="H115" s="39"/>
    </row>
    <row r="116" spans="1:8" ht="25.5">
      <c r="A116" s="35"/>
      <c r="B116" s="14" t="s">
        <v>568</v>
      </c>
      <c r="D116" s="14" t="s">
        <v>181</v>
      </c>
      <c r="E116" s="15" t="s">
        <v>474</v>
      </c>
      <c r="F116" s="15" t="s">
        <v>476</v>
      </c>
      <c r="G116" s="18" t="s">
        <v>477</v>
      </c>
      <c r="H116" s="39"/>
    </row>
    <row r="117" spans="1:8" ht="12.75">
      <c r="A117" s="35"/>
      <c r="B117" s="14" t="s">
        <v>568</v>
      </c>
      <c r="D117" s="14" t="s">
        <v>181</v>
      </c>
      <c r="E117" s="15" t="s">
        <v>474</v>
      </c>
      <c r="F117" s="15" t="s">
        <v>481</v>
      </c>
      <c r="G117" s="14"/>
      <c r="H117" s="39"/>
    </row>
    <row r="118" spans="1:8" ht="12.75">
      <c r="A118" s="35"/>
      <c r="B118" s="14" t="s">
        <v>568</v>
      </c>
      <c r="D118" s="14" t="s">
        <v>181</v>
      </c>
      <c r="E118" s="15" t="s">
        <v>474</v>
      </c>
      <c r="F118" s="15" t="s">
        <v>485</v>
      </c>
      <c r="G118" s="14"/>
      <c r="H118" s="39"/>
    </row>
    <row r="119" spans="1:8" ht="12.75">
      <c r="A119" s="35"/>
      <c r="B119" s="14" t="s">
        <v>568</v>
      </c>
      <c r="D119" s="14" t="s">
        <v>181</v>
      </c>
      <c r="E119" s="15" t="s">
        <v>474</v>
      </c>
      <c r="F119" s="15" t="s">
        <v>486</v>
      </c>
      <c r="G119" s="14"/>
      <c r="H119" s="39"/>
    </row>
    <row r="120" spans="1:8" ht="12.75">
      <c r="A120" s="35"/>
      <c r="B120" s="14" t="s">
        <v>568</v>
      </c>
      <c r="D120" s="14" t="s">
        <v>181</v>
      </c>
      <c r="E120" s="15" t="s">
        <v>474</v>
      </c>
      <c r="F120" s="15" t="s">
        <v>487</v>
      </c>
      <c r="G120" s="14"/>
      <c r="H120" s="39"/>
    </row>
    <row r="121" spans="1:8" ht="12.75">
      <c r="A121" s="35"/>
      <c r="B121" s="14" t="s">
        <v>568</v>
      </c>
      <c r="D121" s="14" t="s">
        <v>183</v>
      </c>
      <c r="E121" s="15" t="s">
        <v>584</v>
      </c>
      <c r="F121" s="15" t="s">
        <v>585</v>
      </c>
      <c r="G121" s="14"/>
    </row>
    <row r="122" spans="1:8" ht="12.75">
      <c r="A122" s="35"/>
      <c r="B122" s="14" t="s">
        <v>568</v>
      </c>
      <c r="D122" s="14" t="s">
        <v>183</v>
      </c>
      <c r="E122" s="15" t="s">
        <v>584</v>
      </c>
      <c r="F122" s="15" t="s">
        <v>587</v>
      </c>
      <c r="G122" s="14"/>
    </row>
    <row r="123" spans="1:8" ht="12.75">
      <c r="A123" s="35"/>
      <c r="B123" s="14" t="s">
        <v>568</v>
      </c>
      <c r="D123" s="14" t="s">
        <v>183</v>
      </c>
      <c r="E123" s="15" t="s">
        <v>584</v>
      </c>
      <c r="F123" s="15" t="s">
        <v>589</v>
      </c>
      <c r="G123" s="14"/>
    </row>
    <row r="124" spans="1:8" ht="12.75">
      <c r="A124" s="35"/>
      <c r="B124" s="14" t="s">
        <v>568</v>
      </c>
      <c r="D124" s="14" t="s">
        <v>183</v>
      </c>
      <c r="E124" s="15" t="s">
        <v>584</v>
      </c>
      <c r="F124" s="15" t="s">
        <v>591</v>
      </c>
      <c r="G124" s="14"/>
    </row>
    <row r="125" spans="1:8" ht="12.75">
      <c r="A125" s="35"/>
      <c r="B125" s="14" t="s">
        <v>568</v>
      </c>
      <c r="D125" s="14" t="s">
        <v>183</v>
      </c>
      <c r="E125" s="15" t="s">
        <v>584</v>
      </c>
      <c r="F125" s="15" t="s">
        <v>592</v>
      </c>
      <c r="G125" s="14"/>
    </row>
    <row r="126" spans="1:8" ht="12.75">
      <c r="A126" s="35"/>
      <c r="B126" s="14" t="s">
        <v>568</v>
      </c>
      <c r="D126" s="14" t="s">
        <v>183</v>
      </c>
      <c r="E126" s="15" t="s">
        <v>584</v>
      </c>
      <c r="F126" s="15" t="s">
        <v>593</v>
      </c>
      <c r="G126" s="14" t="s">
        <v>229</v>
      </c>
    </row>
    <row r="127" spans="1:8" ht="12.75">
      <c r="A127" s="35"/>
      <c r="B127" s="14" t="s">
        <v>568</v>
      </c>
      <c r="D127" s="14" t="s">
        <v>183</v>
      </c>
      <c r="E127" s="15" t="s">
        <v>584</v>
      </c>
      <c r="F127" s="15" t="s">
        <v>594</v>
      </c>
      <c r="G127" s="14"/>
    </row>
    <row r="128" spans="1:8" ht="12.75">
      <c r="A128" s="35"/>
      <c r="B128" s="14" t="s">
        <v>568</v>
      </c>
      <c r="D128" s="14" t="s">
        <v>183</v>
      </c>
      <c r="E128" s="15" t="s">
        <v>584</v>
      </c>
      <c r="F128" s="15" t="s">
        <v>596</v>
      </c>
      <c r="G128" s="14" t="s">
        <v>229</v>
      </c>
    </row>
    <row r="129" spans="1:8" ht="12.75">
      <c r="A129" s="35"/>
      <c r="B129" s="14" t="s">
        <v>568</v>
      </c>
      <c r="D129" s="14" t="s">
        <v>183</v>
      </c>
      <c r="E129" s="15" t="s">
        <v>584</v>
      </c>
      <c r="F129" s="15" t="s">
        <v>598</v>
      </c>
      <c r="G129" s="14"/>
    </row>
    <row r="130" spans="1:8" ht="12.75">
      <c r="A130" s="35"/>
      <c r="B130" s="14" t="s">
        <v>568</v>
      </c>
      <c r="D130" s="14" t="s">
        <v>183</v>
      </c>
      <c r="E130" s="15" t="s">
        <v>584</v>
      </c>
      <c r="F130" s="15" t="s">
        <v>600</v>
      </c>
      <c r="G130" s="14" t="s">
        <v>229</v>
      </c>
    </row>
    <row r="131" spans="1:8" ht="12.75">
      <c r="A131" s="35"/>
      <c r="B131" s="14" t="s">
        <v>568</v>
      </c>
      <c r="D131" s="14" t="s">
        <v>183</v>
      </c>
      <c r="E131" s="15" t="s">
        <v>584</v>
      </c>
      <c r="F131" s="15" t="s">
        <v>301</v>
      </c>
      <c r="G131" s="14"/>
    </row>
    <row r="132" spans="1:8" ht="12.75">
      <c r="A132" s="35"/>
      <c r="B132" s="14" t="s">
        <v>568</v>
      </c>
      <c r="D132" s="14" t="s">
        <v>183</v>
      </c>
      <c r="E132" s="15" t="s">
        <v>584</v>
      </c>
      <c r="F132" s="15" t="s">
        <v>602</v>
      </c>
      <c r="G132" s="14"/>
    </row>
    <row r="133" spans="1:8" ht="25.5">
      <c r="A133" s="35"/>
      <c r="B133" s="14" t="s">
        <v>603</v>
      </c>
      <c r="D133" s="14" t="s">
        <v>181</v>
      </c>
      <c r="E133" s="15" t="s">
        <v>347</v>
      </c>
      <c r="F133" s="15" t="s">
        <v>348</v>
      </c>
      <c r="G133" s="18" t="s">
        <v>325</v>
      </c>
      <c r="H133" s="39"/>
    </row>
    <row r="134" spans="1:8" ht="12.75">
      <c r="A134" s="35"/>
      <c r="B134" s="14" t="s">
        <v>613</v>
      </c>
      <c r="D134" s="14" t="s">
        <v>181</v>
      </c>
      <c r="E134" s="15" t="s">
        <v>349</v>
      </c>
      <c r="F134" s="15" t="s">
        <v>350</v>
      </c>
      <c r="G134" s="14" t="s">
        <v>351</v>
      </c>
      <c r="H134" s="39"/>
    </row>
    <row r="135" spans="1:8" ht="12.75">
      <c r="A135" s="35"/>
      <c r="B135" s="14" t="s">
        <v>613</v>
      </c>
      <c r="C135" s="14"/>
      <c r="D135" s="14" t="s">
        <v>181</v>
      </c>
      <c r="E135" s="15" t="s">
        <v>349</v>
      </c>
      <c r="F135" s="15" t="s">
        <v>352</v>
      </c>
      <c r="G135" s="14" t="s">
        <v>353</v>
      </c>
      <c r="H135" s="39"/>
    </row>
    <row r="136" spans="1:8" ht="12.75">
      <c r="A136" s="35"/>
      <c r="B136" s="14" t="s">
        <v>613</v>
      </c>
      <c r="C136" s="14"/>
      <c r="D136" s="14" t="s">
        <v>181</v>
      </c>
      <c r="E136" s="15" t="s">
        <v>349</v>
      </c>
      <c r="F136" s="15" t="s">
        <v>354</v>
      </c>
      <c r="G136" s="14"/>
      <c r="H136" s="39"/>
    </row>
    <row r="137" spans="1:8" ht="12.75">
      <c r="A137" s="35"/>
      <c r="B137" s="14" t="s">
        <v>613</v>
      </c>
      <c r="C137" s="14"/>
      <c r="D137" s="14" t="s">
        <v>181</v>
      </c>
      <c r="E137" s="15" t="s">
        <v>349</v>
      </c>
      <c r="F137" s="15" t="s">
        <v>355</v>
      </c>
      <c r="G137" s="14" t="s">
        <v>353</v>
      </c>
      <c r="H137" s="39"/>
    </row>
    <row r="138" spans="1:8" ht="12.75">
      <c r="A138" s="35"/>
      <c r="B138" s="14" t="s">
        <v>613</v>
      </c>
      <c r="C138" s="14"/>
      <c r="D138" s="14" t="s">
        <v>181</v>
      </c>
      <c r="E138" s="15" t="s">
        <v>349</v>
      </c>
      <c r="F138" s="15" t="s">
        <v>100</v>
      </c>
      <c r="G138" s="14" t="s">
        <v>353</v>
      </c>
      <c r="H138" s="39"/>
    </row>
    <row r="139" spans="1:8" ht="12.75">
      <c r="A139" s="35"/>
      <c r="B139" s="14" t="s">
        <v>613</v>
      </c>
      <c r="C139" s="14"/>
      <c r="D139" s="14" t="s">
        <v>181</v>
      </c>
      <c r="E139" s="15" t="s">
        <v>349</v>
      </c>
      <c r="F139" s="15" t="s">
        <v>356</v>
      </c>
      <c r="G139" s="14" t="s">
        <v>353</v>
      </c>
      <c r="H139" s="39"/>
    </row>
    <row r="140" spans="1:8" ht="12.75">
      <c r="A140" s="35"/>
      <c r="B140" s="14" t="s">
        <v>613</v>
      </c>
      <c r="C140" s="14"/>
      <c r="D140" s="14" t="s">
        <v>181</v>
      </c>
      <c r="E140" s="15" t="s">
        <v>349</v>
      </c>
      <c r="F140" s="15" t="s">
        <v>357</v>
      </c>
      <c r="G140" s="14" t="s">
        <v>358</v>
      </c>
      <c r="H140" s="39"/>
    </row>
    <row r="141" spans="1:8" ht="12.75">
      <c r="A141" s="35"/>
      <c r="B141" s="14" t="s">
        <v>613</v>
      </c>
      <c r="C141" s="14"/>
      <c r="D141" s="14" t="s">
        <v>181</v>
      </c>
      <c r="E141" s="15" t="s">
        <v>349</v>
      </c>
      <c r="F141" s="15" t="s">
        <v>359</v>
      </c>
      <c r="G141" s="14" t="s">
        <v>353</v>
      </c>
      <c r="H141" s="39"/>
    </row>
    <row r="142" spans="1:8" ht="12.75">
      <c r="A142" s="35"/>
      <c r="B142" s="14" t="s">
        <v>613</v>
      </c>
      <c r="C142" s="14"/>
      <c r="D142" s="14" t="s">
        <v>181</v>
      </c>
      <c r="E142" s="15" t="s">
        <v>349</v>
      </c>
      <c r="F142" s="15" t="s">
        <v>360</v>
      </c>
      <c r="G142" s="14"/>
      <c r="H142" s="39"/>
    </row>
    <row r="143" spans="1:8" ht="12.75">
      <c r="A143" s="35"/>
      <c r="B143" s="14" t="s">
        <v>613</v>
      </c>
      <c r="C143" s="14"/>
      <c r="D143" s="14" t="s">
        <v>181</v>
      </c>
      <c r="E143" s="15" t="s">
        <v>349</v>
      </c>
      <c r="F143" s="15" t="s">
        <v>361</v>
      </c>
      <c r="G143" s="14"/>
      <c r="H143" s="39"/>
    </row>
    <row r="144" spans="1:8" ht="25.5">
      <c r="A144" s="35"/>
      <c r="B144" s="14" t="s">
        <v>613</v>
      </c>
      <c r="C144" s="14"/>
      <c r="D144" s="14" t="s">
        <v>181</v>
      </c>
      <c r="E144" s="15" t="s">
        <v>349</v>
      </c>
      <c r="F144" s="15" t="s">
        <v>362</v>
      </c>
      <c r="G144" s="29" t="s">
        <v>363</v>
      </c>
      <c r="H144" s="39"/>
    </row>
    <row r="145" spans="1:30" ht="25.5">
      <c r="A145" s="35"/>
      <c r="B145" s="14" t="s">
        <v>613</v>
      </c>
      <c r="C145" s="14"/>
      <c r="D145" s="14" t="s">
        <v>181</v>
      </c>
      <c r="E145" s="15" t="s">
        <v>349</v>
      </c>
      <c r="F145" s="15" t="s">
        <v>364</v>
      </c>
      <c r="G145" s="18" t="s">
        <v>365</v>
      </c>
      <c r="H145" s="39"/>
    </row>
    <row r="146" spans="1:30" ht="12.75">
      <c r="A146" s="35"/>
      <c r="B146" s="14" t="s">
        <v>613</v>
      </c>
      <c r="C146" s="14"/>
      <c r="D146" s="14" t="s">
        <v>181</v>
      </c>
      <c r="E146" s="15" t="s">
        <v>349</v>
      </c>
      <c r="F146" s="15" t="s">
        <v>366</v>
      </c>
      <c r="G146" s="14"/>
      <c r="H146" s="39"/>
    </row>
    <row r="147" spans="1:30" ht="25.5">
      <c r="A147" s="35"/>
      <c r="B147" s="14" t="s">
        <v>613</v>
      </c>
      <c r="C147" s="14"/>
      <c r="D147" s="14" t="s">
        <v>181</v>
      </c>
      <c r="E147" s="15" t="s">
        <v>349</v>
      </c>
      <c r="F147" s="15" t="s">
        <v>367</v>
      </c>
      <c r="G147" s="18" t="s">
        <v>368</v>
      </c>
      <c r="H147" s="39"/>
    </row>
    <row r="148" spans="1:30" ht="12.75">
      <c r="A148" s="35"/>
      <c r="B148" s="14" t="s">
        <v>613</v>
      </c>
      <c r="C148" s="14"/>
      <c r="D148" s="14" t="s">
        <v>181</v>
      </c>
      <c r="E148" s="15" t="s">
        <v>349</v>
      </c>
      <c r="F148" s="15" t="s">
        <v>369</v>
      </c>
      <c r="G148" s="14"/>
      <c r="H148" s="39"/>
    </row>
    <row r="149" spans="1:30" ht="12.75">
      <c r="A149" s="35"/>
      <c r="B149" s="14" t="s">
        <v>613</v>
      </c>
      <c r="C149" s="14"/>
      <c r="D149" s="14" t="s">
        <v>181</v>
      </c>
      <c r="E149" s="15" t="s">
        <v>349</v>
      </c>
      <c r="F149" s="15" t="s">
        <v>370</v>
      </c>
      <c r="G149" s="14" t="s">
        <v>353</v>
      </c>
      <c r="H149" s="39"/>
    </row>
    <row r="150" spans="1:30" ht="12.75">
      <c r="A150" s="35"/>
      <c r="B150" s="14" t="s">
        <v>613</v>
      </c>
      <c r="C150" s="14"/>
      <c r="D150" s="14" t="s">
        <v>181</v>
      </c>
      <c r="E150" s="15" t="s">
        <v>349</v>
      </c>
      <c r="F150" s="15" t="s">
        <v>371</v>
      </c>
      <c r="G150" s="14" t="s">
        <v>353</v>
      </c>
      <c r="H150" s="39"/>
    </row>
    <row r="151" spans="1:30" ht="12.75">
      <c r="A151" s="35"/>
      <c r="B151" s="14" t="s">
        <v>613</v>
      </c>
      <c r="C151" s="14"/>
      <c r="D151" s="14" t="s">
        <v>181</v>
      </c>
      <c r="E151" s="15" t="s">
        <v>349</v>
      </c>
      <c r="F151" s="15" t="s">
        <v>372</v>
      </c>
      <c r="G151" s="14" t="s">
        <v>353</v>
      </c>
      <c r="H151" s="39"/>
    </row>
    <row r="152" spans="1:30" ht="12.75">
      <c r="A152" s="35"/>
      <c r="B152" s="16" t="s">
        <v>182</v>
      </c>
      <c r="D152" s="14" t="s">
        <v>183</v>
      </c>
    </row>
    <row r="153" spans="1:30" ht="12.75">
      <c r="A153" s="35"/>
      <c r="B153" s="16" t="s">
        <v>178</v>
      </c>
      <c r="D153" s="14" t="s">
        <v>179</v>
      </c>
    </row>
    <row r="154" spans="1:30" ht="12.75">
      <c r="A154" s="35"/>
      <c r="B154" s="16" t="s">
        <v>646</v>
      </c>
      <c r="D154" s="25" t="s">
        <v>513</v>
      </c>
    </row>
    <row r="155" spans="1:30" ht="12.75">
      <c r="A155" s="36"/>
      <c r="B155" s="16" t="s">
        <v>505</v>
      </c>
      <c r="D155" s="14" t="s">
        <v>217</v>
      </c>
    </row>
    <row r="156" spans="1:30" ht="12.75">
      <c r="A156" s="34" t="s">
        <v>649</v>
      </c>
      <c r="B156" s="22" t="s">
        <v>507</v>
      </c>
      <c r="C156" s="22" t="s">
        <v>661</v>
      </c>
      <c r="D156" s="22" t="s">
        <v>662</v>
      </c>
      <c r="E156" s="22" t="s">
        <v>663</v>
      </c>
      <c r="F156" s="22" t="s">
        <v>664</v>
      </c>
      <c r="G156" s="23"/>
      <c r="H156" s="37"/>
      <c r="I156" s="43"/>
      <c r="J156" s="43"/>
      <c r="K156" s="43"/>
      <c r="L156" s="43"/>
      <c r="M156" s="43"/>
      <c r="N156" s="43"/>
      <c r="O156" s="43"/>
      <c r="P156" s="43"/>
      <c r="Q156" s="43"/>
      <c r="R156" s="43"/>
      <c r="S156" s="43"/>
      <c r="T156" s="43"/>
      <c r="U156" s="43"/>
      <c r="V156" s="43"/>
      <c r="W156" s="43"/>
      <c r="X156" s="43"/>
      <c r="Y156" s="43"/>
      <c r="Z156" s="43"/>
      <c r="AA156" s="43"/>
      <c r="AB156" s="43"/>
      <c r="AC156" s="43"/>
      <c r="AD156" s="43"/>
    </row>
    <row r="157" spans="1:30" ht="12.75">
      <c r="A157" s="35"/>
      <c r="B157" s="14" t="s">
        <v>507</v>
      </c>
      <c r="C157" s="14" t="s">
        <v>508</v>
      </c>
      <c r="D157" s="14" t="s">
        <v>509</v>
      </c>
      <c r="E157" s="14" t="s">
        <v>510</v>
      </c>
      <c r="F157" s="14" t="s">
        <v>511</v>
      </c>
      <c r="G157" s="14" t="s">
        <v>512</v>
      </c>
    </row>
    <row r="158" spans="1:30" ht="12.75">
      <c r="A158" s="35"/>
      <c r="B158" s="14" t="s">
        <v>507</v>
      </c>
      <c r="C158" s="14" t="s">
        <v>523</v>
      </c>
      <c r="D158" s="14" t="s">
        <v>524</v>
      </c>
    </row>
    <row r="159" spans="1:30" ht="12.75">
      <c r="A159" s="35"/>
      <c r="B159" s="14" t="s">
        <v>70</v>
      </c>
      <c r="C159" s="14" t="s">
        <v>71</v>
      </c>
      <c r="D159" s="25" t="s">
        <v>72</v>
      </c>
      <c r="E159" s="14" t="s">
        <v>82</v>
      </c>
    </row>
    <row r="160" spans="1:30" ht="12.75">
      <c r="A160" s="35"/>
      <c r="B160" s="14" t="s">
        <v>70</v>
      </c>
      <c r="C160" s="14" t="s">
        <v>530</v>
      </c>
      <c r="D160" s="25" t="s">
        <v>531</v>
      </c>
      <c r="E160" s="14" t="s">
        <v>926</v>
      </c>
      <c r="F160" s="14" t="s">
        <v>533</v>
      </c>
    </row>
    <row r="161" spans="1:8" ht="12.75">
      <c r="A161" s="35"/>
      <c r="B161" s="14" t="s">
        <v>70</v>
      </c>
      <c r="C161" s="14" t="s">
        <v>688</v>
      </c>
      <c r="D161" s="14" t="s">
        <v>689</v>
      </c>
    </row>
    <row r="162" spans="1:8" ht="12.75">
      <c r="A162" s="35"/>
      <c r="B162" s="14" t="s">
        <v>70</v>
      </c>
      <c r="C162" s="14" t="s">
        <v>188</v>
      </c>
      <c r="D162" s="14" t="s">
        <v>189</v>
      </c>
    </row>
    <row r="163" spans="1:8" ht="12.75">
      <c r="A163" s="35"/>
      <c r="B163" s="14" t="s">
        <v>114</v>
      </c>
      <c r="C163" s="14" t="s">
        <v>115</v>
      </c>
      <c r="D163" s="14" t="s">
        <v>89</v>
      </c>
      <c r="E163" s="14" t="s">
        <v>116</v>
      </c>
      <c r="F163" s="14" t="s">
        <v>117</v>
      </c>
    </row>
    <row r="164" spans="1:8" ht="12.75">
      <c r="A164" s="35"/>
      <c r="B164" s="14" t="s">
        <v>114</v>
      </c>
      <c r="C164" s="14" t="s">
        <v>185</v>
      </c>
      <c r="D164" s="14" t="s">
        <v>89</v>
      </c>
      <c r="E164" s="14" t="s">
        <v>186</v>
      </c>
      <c r="F164" s="14" t="s">
        <v>187</v>
      </c>
    </row>
    <row r="165" spans="1:8" ht="12.75">
      <c r="A165" s="35"/>
      <c r="B165" s="14" t="s">
        <v>114</v>
      </c>
      <c r="C165" s="14" t="s">
        <v>728</v>
      </c>
      <c r="D165" s="14" t="s">
        <v>729</v>
      </c>
      <c r="E165" s="14" t="s">
        <v>730</v>
      </c>
      <c r="F165" s="14" t="s">
        <v>731</v>
      </c>
    </row>
    <row r="166" spans="1:8" ht="12.75">
      <c r="A166" s="35"/>
      <c r="B166" s="14" t="s">
        <v>114</v>
      </c>
      <c r="C166" s="14" t="s">
        <v>478</v>
      </c>
      <c r="D166" s="14" t="s">
        <v>89</v>
      </c>
      <c r="E166" s="14" t="s">
        <v>479</v>
      </c>
      <c r="F166" s="14" t="s">
        <v>480</v>
      </c>
    </row>
    <row r="167" spans="1:8" ht="12.75">
      <c r="A167" s="35"/>
      <c r="B167" s="14" t="s">
        <v>114</v>
      </c>
      <c r="C167" s="14" t="s">
        <v>482</v>
      </c>
      <c r="D167" s="14" t="s">
        <v>89</v>
      </c>
      <c r="E167" s="14" t="s">
        <v>479</v>
      </c>
      <c r="F167" s="14" t="s">
        <v>483</v>
      </c>
      <c r="G167" s="14" t="s">
        <v>484</v>
      </c>
    </row>
    <row r="168" spans="1:8" ht="12.75">
      <c r="A168" s="35"/>
      <c r="B168" s="14" t="s">
        <v>40</v>
      </c>
      <c r="C168" s="14" t="s">
        <v>45</v>
      </c>
      <c r="D168" s="14" t="s">
        <v>46</v>
      </c>
      <c r="E168" s="14" t="s">
        <v>47</v>
      </c>
      <c r="F168" s="14" t="s">
        <v>48</v>
      </c>
      <c r="G168" s="14" t="s">
        <v>49</v>
      </c>
    </row>
    <row r="169" spans="1:8" ht="12.75">
      <c r="A169" s="35"/>
      <c r="B169" s="14" t="s">
        <v>40</v>
      </c>
      <c r="C169" s="14" t="s">
        <v>93</v>
      </c>
      <c r="D169" s="14" t="s">
        <v>46</v>
      </c>
    </row>
    <row r="170" spans="1:8" ht="12.75">
      <c r="A170" s="35"/>
      <c r="B170" s="14" t="s">
        <v>40</v>
      </c>
      <c r="C170" s="14" t="s">
        <v>94</v>
      </c>
      <c r="D170" s="14" t="s">
        <v>46</v>
      </c>
      <c r="E170" s="14" t="s">
        <v>95</v>
      </c>
      <c r="F170" s="14" t="s">
        <v>96</v>
      </c>
      <c r="H170" s="39" t="s">
        <v>102</v>
      </c>
    </row>
    <row r="171" spans="1:8" ht="12.75">
      <c r="A171" s="35"/>
      <c r="B171" s="14" t="s">
        <v>40</v>
      </c>
      <c r="C171" s="14" t="s">
        <v>105</v>
      </c>
      <c r="D171" s="14" t="s">
        <v>46</v>
      </c>
      <c r="E171" s="14" t="s">
        <v>107</v>
      </c>
      <c r="F171" s="14" t="s">
        <v>108</v>
      </c>
      <c r="H171" s="39" t="s">
        <v>110</v>
      </c>
    </row>
    <row r="172" spans="1:8" ht="12.75">
      <c r="A172" s="35"/>
      <c r="B172" s="14" t="s">
        <v>40</v>
      </c>
      <c r="C172" s="14" t="s">
        <v>111</v>
      </c>
      <c r="D172" s="25" t="s">
        <v>11</v>
      </c>
      <c r="E172" s="14" t="s">
        <v>112</v>
      </c>
      <c r="F172" s="14" t="s">
        <v>113</v>
      </c>
      <c r="H172" s="39" t="s">
        <v>102</v>
      </c>
    </row>
    <row r="173" spans="1:8" ht="12.75">
      <c r="A173" s="35"/>
      <c r="B173" s="14" t="s">
        <v>40</v>
      </c>
      <c r="C173" s="14" t="s">
        <v>132</v>
      </c>
      <c r="D173" s="14" t="s">
        <v>133</v>
      </c>
      <c r="E173" s="14" t="s">
        <v>134</v>
      </c>
      <c r="F173" s="14" t="s">
        <v>135</v>
      </c>
      <c r="G173" s="14" t="s">
        <v>136</v>
      </c>
      <c r="H173" s="39" t="s">
        <v>137</v>
      </c>
    </row>
    <row r="174" spans="1:8" ht="12.75">
      <c r="A174" s="35"/>
      <c r="B174" s="14" t="s">
        <v>40</v>
      </c>
      <c r="C174" s="14" t="s">
        <v>141</v>
      </c>
      <c r="D174" s="14" t="s">
        <v>133</v>
      </c>
      <c r="E174" s="14" t="s">
        <v>142</v>
      </c>
      <c r="F174" s="14" t="s">
        <v>143</v>
      </c>
    </row>
    <row r="175" spans="1:8" ht="12.75">
      <c r="A175" s="35"/>
      <c r="B175" s="14" t="s">
        <v>40</v>
      </c>
      <c r="C175" s="14" t="s">
        <v>144</v>
      </c>
      <c r="D175" s="14" t="s">
        <v>133</v>
      </c>
      <c r="E175" s="14" t="s">
        <v>134</v>
      </c>
      <c r="F175" s="14" t="s">
        <v>145</v>
      </c>
      <c r="G175" s="14" t="s">
        <v>49</v>
      </c>
      <c r="H175" s="39" t="s">
        <v>137</v>
      </c>
    </row>
    <row r="176" spans="1:8" ht="12.75">
      <c r="A176" s="35"/>
      <c r="B176" s="14" t="s">
        <v>40</v>
      </c>
      <c r="C176" s="14" t="s">
        <v>147</v>
      </c>
      <c r="D176" s="14" t="s">
        <v>46</v>
      </c>
      <c r="E176" s="14" t="s">
        <v>148</v>
      </c>
      <c r="F176" s="14" t="s">
        <v>149</v>
      </c>
      <c r="G176" s="14" t="s">
        <v>49</v>
      </c>
      <c r="H176" s="39" t="s">
        <v>150</v>
      </c>
    </row>
    <row r="177" spans="1:30" ht="12.75">
      <c r="A177" s="35"/>
      <c r="B177" s="14" t="s">
        <v>40</v>
      </c>
      <c r="C177" s="14" t="s">
        <v>156</v>
      </c>
      <c r="D177" s="14" t="s">
        <v>46</v>
      </c>
      <c r="E177" s="14" t="s">
        <v>157</v>
      </c>
      <c r="F177" s="14" t="s">
        <v>158</v>
      </c>
      <c r="H177" s="39" t="s">
        <v>51</v>
      </c>
    </row>
    <row r="178" spans="1:30" ht="12.75">
      <c r="A178" s="35"/>
      <c r="B178" s="14" t="s">
        <v>40</v>
      </c>
      <c r="C178" s="14" t="s">
        <v>159</v>
      </c>
      <c r="D178" s="14" t="s">
        <v>46</v>
      </c>
      <c r="E178" s="14" t="s">
        <v>160</v>
      </c>
      <c r="F178" s="14" t="s">
        <v>161</v>
      </c>
    </row>
    <row r="179" spans="1:30" ht="12.75">
      <c r="A179" s="35"/>
      <c r="B179" s="14" t="s">
        <v>40</v>
      </c>
      <c r="C179" s="14" t="s">
        <v>162</v>
      </c>
      <c r="D179" s="14" t="s">
        <v>163</v>
      </c>
    </row>
    <row r="180" spans="1:30" ht="12.75">
      <c r="A180" s="35"/>
      <c r="B180" s="14" t="s">
        <v>40</v>
      </c>
      <c r="C180" s="14" t="s">
        <v>165</v>
      </c>
      <c r="D180" s="14" t="s">
        <v>46</v>
      </c>
      <c r="E180" s="14" t="s">
        <v>95</v>
      </c>
      <c r="F180" s="14" t="s">
        <v>166</v>
      </c>
      <c r="G180" s="14" t="s">
        <v>167</v>
      </c>
    </row>
    <row r="181" spans="1:30" ht="12.75">
      <c r="A181" s="35"/>
      <c r="B181" s="14" t="s">
        <v>40</v>
      </c>
      <c r="C181" s="14" t="s">
        <v>41</v>
      </c>
      <c r="D181" s="14" t="s">
        <v>11</v>
      </c>
      <c r="E181" s="14" t="s">
        <v>42</v>
      </c>
      <c r="F181" s="14" t="s">
        <v>43</v>
      </c>
      <c r="G181" s="14" t="s">
        <v>44</v>
      </c>
    </row>
    <row r="182" spans="1:30" ht="12.75">
      <c r="A182" s="35"/>
      <c r="B182" s="14" t="s">
        <v>40</v>
      </c>
      <c r="C182" s="14" t="s">
        <v>168</v>
      </c>
      <c r="D182" s="14" t="s">
        <v>78</v>
      </c>
      <c r="E182" s="14" t="s">
        <v>169</v>
      </c>
      <c r="F182" s="14" t="s">
        <v>170</v>
      </c>
      <c r="G182" s="14" t="s">
        <v>49</v>
      </c>
      <c r="H182" s="39" t="s">
        <v>150</v>
      </c>
    </row>
    <row r="183" spans="1:30" ht="12.75">
      <c r="A183" s="35"/>
      <c r="B183" s="14" t="s">
        <v>770</v>
      </c>
      <c r="C183" s="14" t="s">
        <v>771</v>
      </c>
      <c r="E183" s="14" t="s">
        <v>772</v>
      </c>
      <c r="F183" s="14" t="s">
        <v>773</v>
      </c>
    </row>
    <row r="184" spans="1:30" ht="12.75">
      <c r="A184" s="35"/>
      <c r="B184" s="16" t="s">
        <v>505</v>
      </c>
      <c r="D184" s="14" t="s">
        <v>217</v>
      </c>
    </row>
    <row r="185" spans="1:30" ht="12.75">
      <c r="A185" s="36"/>
      <c r="B185" s="16" t="s">
        <v>504</v>
      </c>
      <c r="D185" s="14" t="s">
        <v>181</v>
      </c>
    </row>
    <row r="186" spans="1:30" ht="12.75">
      <c r="A186" s="34" t="s">
        <v>774</v>
      </c>
      <c r="B186" s="22" t="s">
        <v>40</v>
      </c>
      <c r="C186" s="22" t="s">
        <v>45</v>
      </c>
      <c r="D186" s="22" t="s">
        <v>46</v>
      </c>
      <c r="E186" s="22" t="s">
        <v>47</v>
      </c>
      <c r="F186" s="22" t="s">
        <v>48</v>
      </c>
      <c r="G186" s="22" t="s">
        <v>49</v>
      </c>
      <c r="H186" s="37"/>
      <c r="I186" s="43"/>
      <c r="J186" s="43"/>
      <c r="K186" s="43"/>
      <c r="L186" s="43"/>
      <c r="M186" s="43"/>
      <c r="N186" s="43"/>
      <c r="O186" s="43"/>
      <c r="P186" s="43"/>
      <c r="Q186" s="43"/>
      <c r="R186" s="43"/>
      <c r="S186" s="43"/>
      <c r="T186" s="43"/>
      <c r="U186" s="43"/>
      <c r="V186" s="43"/>
      <c r="W186" s="43"/>
      <c r="X186" s="43"/>
      <c r="Y186" s="43"/>
      <c r="Z186" s="43"/>
      <c r="AA186" s="43"/>
      <c r="AB186" s="43"/>
      <c r="AC186" s="43"/>
      <c r="AD186" s="43"/>
    </row>
    <row r="187" spans="1:30" ht="12.75">
      <c r="A187" s="35"/>
      <c r="B187" s="14" t="s">
        <v>40</v>
      </c>
      <c r="C187" s="14" t="s">
        <v>93</v>
      </c>
      <c r="D187" s="14" t="s">
        <v>46</v>
      </c>
    </row>
    <row r="188" spans="1:30" ht="12.75">
      <c r="A188" s="35"/>
      <c r="B188" s="14" t="s">
        <v>40</v>
      </c>
      <c r="C188" s="14" t="s">
        <v>94</v>
      </c>
      <c r="D188" s="14" t="s">
        <v>46</v>
      </c>
      <c r="E188" s="14" t="s">
        <v>95</v>
      </c>
      <c r="F188" s="14" t="s">
        <v>96</v>
      </c>
      <c r="H188" s="39" t="s">
        <v>102</v>
      </c>
    </row>
    <row r="189" spans="1:30" ht="12.75">
      <c r="A189" s="35"/>
      <c r="B189" s="14" t="s">
        <v>40</v>
      </c>
      <c r="C189" s="14" t="s">
        <v>105</v>
      </c>
      <c r="D189" s="14" t="s">
        <v>46</v>
      </c>
      <c r="E189" s="14" t="s">
        <v>107</v>
      </c>
      <c r="F189" s="14" t="s">
        <v>108</v>
      </c>
      <c r="H189" s="39" t="s">
        <v>110</v>
      </c>
    </row>
    <row r="190" spans="1:30" ht="12.75">
      <c r="A190" s="35"/>
      <c r="B190" s="14" t="s">
        <v>40</v>
      </c>
      <c r="C190" s="14" t="s">
        <v>111</v>
      </c>
      <c r="D190" s="25" t="s">
        <v>11</v>
      </c>
      <c r="E190" s="14" t="s">
        <v>112</v>
      </c>
      <c r="F190" s="14" t="s">
        <v>113</v>
      </c>
      <c r="H190" s="39" t="s">
        <v>102</v>
      </c>
    </row>
    <row r="191" spans="1:30" ht="12.75">
      <c r="A191" s="35"/>
      <c r="B191" s="14" t="s">
        <v>40</v>
      </c>
      <c r="C191" s="14" t="s">
        <v>132</v>
      </c>
      <c r="D191" s="14" t="s">
        <v>133</v>
      </c>
      <c r="E191" s="14" t="s">
        <v>134</v>
      </c>
      <c r="F191" s="14" t="s">
        <v>135</v>
      </c>
      <c r="G191" s="14" t="s">
        <v>136</v>
      </c>
      <c r="H191" s="39" t="s">
        <v>137</v>
      </c>
    </row>
    <row r="192" spans="1:30" ht="12.75">
      <c r="A192" s="35"/>
      <c r="B192" s="14" t="s">
        <v>40</v>
      </c>
      <c r="C192" s="14" t="s">
        <v>141</v>
      </c>
      <c r="D192" s="14" t="s">
        <v>133</v>
      </c>
      <c r="E192" s="14" t="s">
        <v>142</v>
      </c>
      <c r="F192" s="14" t="s">
        <v>143</v>
      </c>
    </row>
    <row r="193" spans="1:30" ht="12.75">
      <c r="A193" s="35"/>
      <c r="B193" s="14" t="s">
        <v>40</v>
      </c>
      <c r="C193" s="14" t="s">
        <v>144</v>
      </c>
      <c r="D193" s="14" t="s">
        <v>133</v>
      </c>
      <c r="E193" s="14" t="s">
        <v>134</v>
      </c>
      <c r="F193" s="14" t="s">
        <v>145</v>
      </c>
      <c r="G193" s="14" t="s">
        <v>49</v>
      </c>
      <c r="H193" s="39" t="s">
        <v>137</v>
      </c>
    </row>
    <row r="194" spans="1:30" ht="12.75">
      <c r="A194" s="35"/>
      <c r="B194" s="14" t="s">
        <v>40</v>
      </c>
      <c r="C194" s="14" t="s">
        <v>147</v>
      </c>
      <c r="D194" s="14" t="s">
        <v>46</v>
      </c>
      <c r="E194" s="14" t="s">
        <v>148</v>
      </c>
      <c r="F194" s="14" t="s">
        <v>149</v>
      </c>
      <c r="G194" s="14" t="s">
        <v>49</v>
      </c>
      <c r="H194" s="39" t="s">
        <v>150</v>
      </c>
    </row>
    <row r="195" spans="1:30" ht="12.75">
      <c r="A195" s="35"/>
      <c r="B195" s="14" t="s">
        <v>40</v>
      </c>
      <c r="C195" s="14" t="s">
        <v>156</v>
      </c>
      <c r="D195" s="14" t="s">
        <v>46</v>
      </c>
      <c r="E195" s="14" t="s">
        <v>157</v>
      </c>
      <c r="F195" s="14" t="s">
        <v>158</v>
      </c>
      <c r="H195" s="39" t="s">
        <v>51</v>
      </c>
    </row>
    <row r="196" spans="1:30" ht="12.75">
      <c r="A196" s="35"/>
      <c r="B196" s="14" t="s">
        <v>40</v>
      </c>
      <c r="C196" s="14" t="s">
        <v>159</v>
      </c>
      <c r="D196" s="14" t="s">
        <v>46</v>
      </c>
      <c r="E196" s="14" t="s">
        <v>160</v>
      </c>
      <c r="F196" s="14" t="s">
        <v>161</v>
      </c>
    </row>
    <row r="197" spans="1:30" ht="12.75">
      <c r="A197" s="35"/>
      <c r="B197" s="14" t="s">
        <v>40</v>
      </c>
      <c r="C197" s="14" t="s">
        <v>162</v>
      </c>
      <c r="D197" s="14" t="s">
        <v>163</v>
      </c>
    </row>
    <row r="198" spans="1:30" ht="25.5">
      <c r="A198" s="35"/>
      <c r="B198" s="14" t="s">
        <v>40</v>
      </c>
      <c r="C198" s="14" t="s">
        <v>165</v>
      </c>
      <c r="D198" s="14" t="s">
        <v>46</v>
      </c>
      <c r="E198" s="14" t="s">
        <v>95</v>
      </c>
      <c r="F198" s="14" t="s">
        <v>166</v>
      </c>
      <c r="G198" s="18" t="s">
        <v>167</v>
      </c>
    </row>
    <row r="199" spans="1:30" ht="12.75">
      <c r="A199" s="35"/>
      <c r="B199" s="14" t="s">
        <v>40</v>
      </c>
      <c r="C199" s="14" t="s">
        <v>41</v>
      </c>
      <c r="D199" s="14" t="s">
        <v>11</v>
      </c>
      <c r="E199" s="14" t="s">
        <v>42</v>
      </c>
      <c r="F199" s="14" t="s">
        <v>43</v>
      </c>
      <c r="G199" s="14" t="s">
        <v>44</v>
      </c>
    </row>
    <row r="200" spans="1:30" ht="12.75">
      <c r="A200" s="35"/>
      <c r="B200" s="14" t="s">
        <v>40</v>
      </c>
      <c r="C200" s="14" t="s">
        <v>168</v>
      </c>
      <c r="D200" s="14" t="s">
        <v>78</v>
      </c>
      <c r="E200" s="14" t="s">
        <v>169</v>
      </c>
      <c r="F200" s="14" t="s">
        <v>170</v>
      </c>
      <c r="G200" s="14" t="s">
        <v>49</v>
      </c>
      <c r="H200" s="39" t="s">
        <v>150</v>
      </c>
    </row>
    <row r="201" spans="1:30" ht="12.75">
      <c r="A201" s="35"/>
      <c r="B201" s="14" t="s">
        <v>34</v>
      </c>
      <c r="C201" s="14" t="s">
        <v>775</v>
      </c>
      <c r="E201" s="14" t="s">
        <v>776</v>
      </c>
      <c r="F201" s="14" t="s">
        <v>777</v>
      </c>
    </row>
    <row r="202" spans="1:30" ht="12.75">
      <c r="A202" s="35"/>
      <c r="B202" s="14" t="s">
        <v>34</v>
      </c>
      <c r="C202" s="14" t="s">
        <v>778</v>
      </c>
      <c r="E202" s="14" t="s">
        <v>779</v>
      </c>
      <c r="F202" s="14" t="s">
        <v>780</v>
      </c>
    </row>
    <row r="203" spans="1:30" ht="12.75">
      <c r="A203" s="35"/>
      <c r="B203" s="14" t="s">
        <v>34</v>
      </c>
      <c r="C203" s="14" t="s">
        <v>778</v>
      </c>
      <c r="E203" s="14" t="s">
        <v>779</v>
      </c>
      <c r="F203" s="14" t="s">
        <v>781</v>
      </c>
    </row>
    <row r="204" spans="1:30" ht="12.75">
      <c r="A204" s="35"/>
      <c r="B204" s="14" t="s">
        <v>34</v>
      </c>
      <c r="C204" s="14" t="s">
        <v>782</v>
      </c>
      <c r="E204" s="14" t="s">
        <v>399</v>
      </c>
      <c r="F204" s="14" t="s">
        <v>783</v>
      </c>
    </row>
    <row r="205" spans="1:30" ht="12.75">
      <c r="A205" s="36"/>
      <c r="B205" s="16" t="s">
        <v>308</v>
      </c>
    </row>
    <row r="206" spans="1:30" ht="12.75">
      <c r="A206" s="34" t="s">
        <v>784</v>
      </c>
      <c r="B206" s="22" t="s">
        <v>70</v>
      </c>
      <c r="C206" s="22" t="s">
        <v>71</v>
      </c>
      <c r="D206" s="25" t="s">
        <v>72</v>
      </c>
      <c r="E206" s="22" t="s">
        <v>82</v>
      </c>
      <c r="F206" s="23"/>
      <c r="G206" s="23"/>
      <c r="H206" s="37"/>
      <c r="I206" s="43"/>
      <c r="J206" s="43"/>
      <c r="K206" s="43"/>
      <c r="L206" s="43"/>
      <c r="M206" s="43"/>
      <c r="N206" s="43"/>
      <c r="O206" s="43"/>
      <c r="P206" s="43"/>
      <c r="Q206" s="43"/>
      <c r="R206" s="43"/>
      <c r="S206" s="43"/>
      <c r="T206" s="43"/>
      <c r="U206" s="43"/>
      <c r="V206" s="43"/>
      <c r="W206" s="43"/>
      <c r="X206" s="43"/>
      <c r="Y206" s="43"/>
      <c r="Z206" s="43"/>
      <c r="AA206" s="43"/>
      <c r="AB206" s="43"/>
      <c r="AC206" s="43"/>
      <c r="AD206" s="43"/>
    </row>
    <row r="207" spans="1:30" ht="12.75">
      <c r="A207" s="35"/>
      <c r="B207" s="14" t="s">
        <v>40</v>
      </c>
      <c r="C207" s="14" t="s">
        <v>45</v>
      </c>
      <c r="D207" s="14" t="s">
        <v>46</v>
      </c>
      <c r="E207" s="14" t="s">
        <v>47</v>
      </c>
      <c r="F207" s="14" t="s">
        <v>48</v>
      </c>
      <c r="G207" s="14" t="s">
        <v>49</v>
      </c>
    </row>
    <row r="208" spans="1:30" ht="12.75">
      <c r="A208" s="35"/>
      <c r="B208" s="14" t="s">
        <v>40</v>
      </c>
      <c r="C208" s="14" t="s">
        <v>93</v>
      </c>
      <c r="D208" s="14" t="s">
        <v>46</v>
      </c>
    </row>
    <row r="209" spans="1:8" ht="12.75">
      <c r="A209" s="35"/>
      <c r="B209" s="14" t="s">
        <v>40</v>
      </c>
      <c r="C209" s="14" t="s">
        <v>94</v>
      </c>
      <c r="D209" s="14" t="s">
        <v>46</v>
      </c>
      <c r="E209" s="14" t="s">
        <v>95</v>
      </c>
      <c r="F209" s="14" t="s">
        <v>96</v>
      </c>
      <c r="H209" s="39" t="s">
        <v>102</v>
      </c>
    </row>
    <row r="210" spans="1:8" ht="12.75">
      <c r="A210" s="35"/>
      <c r="B210" s="14" t="s">
        <v>40</v>
      </c>
      <c r="C210" s="14" t="s">
        <v>105</v>
      </c>
      <c r="D210" s="14" t="s">
        <v>46</v>
      </c>
      <c r="E210" s="14" t="s">
        <v>107</v>
      </c>
      <c r="F210" s="14" t="s">
        <v>108</v>
      </c>
      <c r="H210" s="39" t="s">
        <v>110</v>
      </c>
    </row>
    <row r="211" spans="1:8" ht="12.75">
      <c r="A211" s="35"/>
      <c r="B211" s="14" t="s">
        <v>40</v>
      </c>
      <c r="C211" s="14" t="s">
        <v>111</v>
      </c>
      <c r="D211" s="25" t="s">
        <v>11</v>
      </c>
      <c r="E211" s="14" t="s">
        <v>112</v>
      </c>
      <c r="F211" s="14" t="s">
        <v>113</v>
      </c>
      <c r="H211" s="39" t="s">
        <v>102</v>
      </c>
    </row>
    <row r="212" spans="1:8" ht="12.75">
      <c r="A212" s="35"/>
      <c r="B212" s="14" t="s">
        <v>40</v>
      </c>
      <c r="C212" s="14" t="s">
        <v>132</v>
      </c>
      <c r="D212" s="14" t="s">
        <v>133</v>
      </c>
      <c r="E212" s="14" t="s">
        <v>134</v>
      </c>
      <c r="F212" s="14" t="s">
        <v>135</v>
      </c>
      <c r="G212" s="14" t="s">
        <v>136</v>
      </c>
      <c r="H212" s="39" t="s">
        <v>137</v>
      </c>
    </row>
    <row r="213" spans="1:8" ht="12.75">
      <c r="A213" s="35"/>
      <c r="B213" s="14" t="s">
        <v>40</v>
      </c>
      <c r="C213" s="14" t="s">
        <v>141</v>
      </c>
      <c r="D213" s="14" t="s">
        <v>133</v>
      </c>
      <c r="E213" s="14" t="s">
        <v>142</v>
      </c>
      <c r="F213" s="14" t="s">
        <v>143</v>
      </c>
    </row>
    <row r="214" spans="1:8" ht="12.75">
      <c r="A214" s="35"/>
      <c r="B214" s="14" t="s">
        <v>40</v>
      </c>
      <c r="C214" s="14" t="s">
        <v>144</v>
      </c>
      <c r="D214" s="14" t="s">
        <v>133</v>
      </c>
      <c r="E214" s="14" t="s">
        <v>134</v>
      </c>
      <c r="F214" s="14" t="s">
        <v>145</v>
      </c>
      <c r="G214" s="14" t="s">
        <v>49</v>
      </c>
      <c r="H214" s="39" t="s">
        <v>137</v>
      </c>
    </row>
    <row r="215" spans="1:8" ht="12.75">
      <c r="A215" s="35"/>
      <c r="B215" s="14" t="s">
        <v>40</v>
      </c>
      <c r="C215" s="14" t="s">
        <v>147</v>
      </c>
      <c r="D215" s="14" t="s">
        <v>46</v>
      </c>
      <c r="E215" s="14" t="s">
        <v>148</v>
      </c>
      <c r="F215" s="14" t="s">
        <v>149</v>
      </c>
      <c r="G215" s="14" t="s">
        <v>49</v>
      </c>
      <c r="H215" s="39" t="s">
        <v>150</v>
      </c>
    </row>
    <row r="216" spans="1:8" ht="12.75">
      <c r="A216" s="35"/>
      <c r="B216" s="14" t="s">
        <v>40</v>
      </c>
      <c r="C216" s="14" t="s">
        <v>156</v>
      </c>
      <c r="D216" s="14" t="s">
        <v>46</v>
      </c>
      <c r="E216" s="14" t="s">
        <v>157</v>
      </c>
      <c r="F216" s="14" t="s">
        <v>158</v>
      </c>
      <c r="H216" s="39" t="s">
        <v>51</v>
      </c>
    </row>
    <row r="217" spans="1:8" ht="12.75">
      <c r="A217" s="35"/>
      <c r="B217" s="14" t="s">
        <v>40</v>
      </c>
      <c r="C217" s="14" t="s">
        <v>159</v>
      </c>
      <c r="D217" s="14" t="s">
        <v>46</v>
      </c>
      <c r="E217" s="14" t="s">
        <v>160</v>
      </c>
      <c r="F217" s="14" t="s">
        <v>161</v>
      </c>
    </row>
    <row r="218" spans="1:8" ht="12.75">
      <c r="A218" s="35"/>
      <c r="B218" s="14" t="s">
        <v>40</v>
      </c>
      <c r="C218" s="14" t="s">
        <v>162</v>
      </c>
      <c r="D218" s="14" t="s">
        <v>163</v>
      </c>
    </row>
    <row r="219" spans="1:8" ht="25.5">
      <c r="A219" s="35"/>
      <c r="B219" s="14" t="s">
        <v>40</v>
      </c>
      <c r="C219" s="14" t="s">
        <v>165</v>
      </c>
      <c r="D219" s="14" t="s">
        <v>46</v>
      </c>
      <c r="E219" s="14" t="s">
        <v>95</v>
      </c>
      <c r="F219" s="14" t="s">
        <v>166</v>
      </c>
      <c r="G219" s="18" t="s">
        <v>167</v>
      </c>
    </row>
    <row r="220" spans="1:8" ht="12.75">
      <c r="A220" s="35"/>
      <c r="B220" s="14" t="s">
        <v>40</v>
      </c>
      <c r="C220" s="14" t="s">
        <v>41</v>
      </c>
      <c r="D220" s="14" t="s">
        <v>11</v>
      </c>
      <c r="E220" s="14" t="s">
        <v>42</v>
      </c>
      <c r="F220" s="14" t="s">
        <v>43</v>
      </c>
      <c r="G220" s="14" t="s">
        <v>44</v>
      </c>
    </row>
    <row r="221" spans="1:8" ht="12.75">
      <c r="A221" s="35"/>
      <c r="B221" s="14" t="s">
        <v>40</v>
      </c>
      <c r="C221" s="14" t="s">
        <v>168</v>
      </c>
      <c r="D221" s="14" t="s">
        <v>78</v>
      </c>
      <c r="E221" s="14" t="s">
        <v>169</v>
      </c>
      <c r="F221" s="14" t="s">
        <v>170</v>
      </c>
      <c r="G221" s="14" t="s">
        <v>49</v>
      </c>
      <c r="H221" s="39" t="s">
        <v>150</v>
      </c>
    </row>
    <row r="222" spans="1:8" ht="12.75">
      <c r="A222" s="35"/>
      <c r="B222" s="14" t="s">
        <v>34</v>
      </c>
      <c r="C222" s="14" t="s">
        <v>83</v>
      </c>
      <c r="D222" s="14" t="s">
        <v>11</v>
      </c>
      <c r="E222" s="14" t="s">
        <v>84</v>
      </c>
      <c r="F222" s="14" t="s">
        <v>85</v>
      </c>
      <c r="G222" s="14" t="s">
        <v>86</v>
      </c>
      <c r="H222" s="39" t="s">
        <v>87</v>
      </c>
    </row>
    <row r="223" spans="1:8" ht="12.75">
      <c r="A223" s="35"/>
      <c r="B223" s="14" t="s">
        <v>34</v>
      </c>
      <c r="C223" s="14" t="s">
        <v>38</v>
      </c>
      <c r="D223" s="25" t="s">
        <v>11</v>
      </c>
      <c r="E223" s="14" t="s">
        <v>36</v>
      </c>
      <c r="F223" s="14" t="s">
        <v>39</v>
      </c>
    </row>
    <row r="224" spans="1:8" ht="12.75">
      <c r="A224" s="35"/>
      <c r="B224" s="14" t="s">
        <v>453</v>
      </c>
      <c r="C224" s="14" t="s">
        <v>454</v>
      </c>
      <c r="D224" s="25" t="s">
        <v>59</v>
      </c>
      <c r="E224" s="14" t="s">
        <v>455</v>
      </c>
      <c r="F224" s="14" t="s">
        <v>456</v>
      </c>
    </row>
    <row r="225" spans="1:30" ht="12.75">
      <c r="A225" s="35"/>
      <c r="B225" s="14" t="s">
        <v>462</v>
      </c>
      <c r="C225" s="14" t="s">
        <v>464</v>
      </c>
      <c r="D225" s="14" t="s">
        <v>59</v>
      </c>
      <c r="E225" s="14" t="s">
        <v>455</v>
      </c>
      <c r="F225" s="14" t="s">
        <v>465</v>
      </c>
    </row>
    <row r="226" spans="1:30" ht="12.75">
      <c r="A226" s="35"/>
      <c r="B226" s="14" t="s">
        <v>462</v>
      </c>
      <c r="C226" s="14" t="s">
        <v>466</v>
      </c>
      <c r="D226" s="14" t="s">
        <v>467</v>
      </c>
      <c r="E226" s="14" t="s">
        <v>468</v>
      </c>
      <c r="F226" s="14" t="s">
        <v>469</v>
      </c>
    </row>
    <row r="227" spans="1:30" ht="12.75">
      <c r="A227" s="35"/>
      <c r="B227" s="14" t="s">
        <v>34</v>
      </c>
      <c r="C227" s="14" t="s">
        <v>423</v>
      </c>
      <c r="D227" s="14" t="s">
        <v>424</v>
      </c>
      <c r="E227" s="14" t="s">
        <v>425</v>
      </c>
      <c r="F227" s="14" t="s">
        <v>426</v>
      </c>
    </row>
    <row r="228" spans="1:30" ht="12.75">
      <c r="A228" s="35"/>
      <c r="B228" s="14" t="s">
        <v>432</v>
      </c>
      <c r="C228" s="14" t="s">
        <v>59</v>
      </c>
      <c r="D228" s="14" t="s">
        <v>433</v>
      </c>
      <c r="E228" s="14" t="s">
        <v>434</v>
      </c>
      <c r="F228" s="14" t="s">
        <v>307</v>
      </c>
    </row>
    <row r="229" spans="1:30" ht="12.75">
      <c r="A229" s="35"/>
      <c r="B229" s="14" t="s">
        <v>34</v>
      </c>
      <c r="C229" s="14" t="s">
        <v>449</v>
      </c>
      <c r="D229" s="14" t="s">
        <v>450</v>
      </c>
      <c r="E229" s="14" t="s">
        <v>451</v>
      </c>
      <c r="F229" s="14" t="s">
        <v>452</v>
      </c>
    </row>
    <row r="230" spans="1:30" ht="12.75">
      <c r="A230" s="35"/>
      <c r="B230" s="14" t="s">
        <v>785</v>
      </c>
      <c r="C230" s="14" t="s">
        <v>786</v>
      </c>
      <c r="D230" s="14" t="s">
        <v>787</v>
      </c>
      <c r="E230" s="14" t="s">
        <v>788</v>
      </c>
      <c r="F230" s="14" t="s">
        <v>789</v>
      </c>
      <c r="G230" s="14" t="s">
        <v>14</v>
      </c>
    </row>
    <row r="231" spans="1:30" ht="12.75">
      <c r="A231" s="35"/>
      <c r="B231" s="14" t="s">
        <v>790</v>
      </c>
      <c r="C231" s="14" t="s">
        <v>791</v>
      </c>
      <c r="D231" s="14" t="s">
        <v>792</v>
      </c>
      <c r="E231" s="14" t="s">
        <v>793</v>
      </c>
      <c r="F231" s="14" t="s">
        <v>794</v>
      </c>
      <c r="G231" s="14" t="s">
        <v>14</v>
      </c>
    </row>
    <row r="232" spans="1:30" ht="12.75">
      <c r="A232" s="36"/>
      <c r="B232" s="16" t="s">
        <v>504</v>
      </c>
      <c r="D232" s="14" t="s">
        <v>181</v>
      </c>
    </row>
    <row r="233" spans="1:30" ht="12.75">
      <c r="A233" s="34" t="s">
        <v>795</v>
      </c>
      <c r="B233" s="22" t="s">
        <v>40</v>
      </c>
      <c r="C233" s="22" t="s">
        <v>796</v>
      </c>
      <c r="D233" s="22" t="s">
        <v>46</v>
      </c>
      <c r="E233" s="22" t="s">
        <v>160</v>
      </c>
      <c r="F233" s="22" t="s">
        <v>161</v>
      </c>
      <c r="G233" s="22" t="s">
        <v>76</v>
      </c>
      <c r="H233" s="41" t="s">
        <v>92</v>
      </c>
      <c r="I233" s="43"/>
      <c r="J233" s="43"/>
      <c r="K233" s="43"/>
      <c r="L233" s="43"/>
      <c r="M233" s="43"/>
      <c r="N233" s="43"/>
      <c r="O233" s="43"/>
      <c r="P233" s="43"/>
      <c r="Q233" s="43"/>
      <c r="R233" s="43"/>
      <c r="S233" s="43"/>
      <c r="T233" s="43"/>
      <c r="U233" s="43"/>
      <c r="V233" s="43"/>
      <c r="W233" s="43"/>
      <c r="X233" s="43"/>
      <c r="Y233" s="43"/>
      <c r="Z233" s="43"/>
      <c r="AA233" s="43"/>
      <c r="AB233" s="43"/>
      <c r="AC233" s="43"/>
      <c r="AD233" s="43"/>
    </row>
    <row r="234" spans="1:30" ht="12.75">
      <c r="A234" s="35"/>
      <c r="B234" s="14" t="s">
        <v>40</v>
      </c>
      <c r="C234" s="14" t="s">
        <v>797</v>
      </c>
      <c r="D234" s="14" t="s">
        <v>46</v>
      </c>
      <c r="E234" s="14" t="s">
        <v>157</v>
      </c>
      <c r="F234" s="14" t="s">
        <v>798</v>
      </c>
      <c r="G234" s="14" t="s">
        <v>76</v>
      </c>
      <c r="H234" s="39" t="s">
        <v>92</v>
      </c>
    </row>
    <row r="235" spans="1:30" ht="12.75">
      <c r="A235" s="35"/>
      <c r="B235" s="14" t="s">
        <v>40</v>
      </c>
      <c r="C235" s="14" t="s">
        <v>799</v>
      </c>
      <c r="D235" s="14" t="s">
        <v>46</v>
      </c>
      <c r="E235" s="14" t="s">
        <v>800</v>
      </c>
      <c r="F235" s="14" t="s">
        <v>801</v>
      </c>
      <c r="G235" s="14" t="s">
        <v>76</v>
      </c>
      <c r="H235" s="39" t="s">
        <v>92</v>
      </c>
    </row>
    <row r="236" spans="1:30" ht="12.75">
      <c r="A236" s="35"/>
      <c r="B236" s="14" t="s">
        <v>40</v>
      </c>
      <c r="C236" s="14" t="s">
        <v>802</v>
      </c>
      <c r="D236" s="14" t="s">
        <v>46</v>
      </c>
      <c r="E236" s="14" t="s">
        <v>157</v>
      </c>
      <c r="F236" s="14" t="s">
        <v>803</v>
      </c>
      <c r="G236" s="14" t="s">
        <v>76</v>
      </c>
      <c r="H236" s="39" t="s">
        <v>92</v>
      </c>
    </row>
    <row r="237" spans="1:30" ht="12.75">
      <c r="A237" s="35"/>
      <c r="B237" s="14" t="s">
        <v>40</v>
      </c>
      <c r="C237" s="14" t="s">
        <v>804</v>
      </c>
      <c r="D237" s="14" t="s">
        <v>46</v>
      </c>
      <c r="E237" s="14" t="s">
        <v>805</v>
      </c>
      <c r="F237" s="14" t="s">
        <v>806</v>
      </c>
      <c r="G237" s="14" t="s">
        <v>76</v>
      </c>
      <c r="H237" s="39" t="s">
        <v>92</v>
      </c>
    </row>
    <row r="238" spans="1:30" ht="12.75">
      <c r="A238" s="35"/>
      <c r="B238" s="14" t="s">
        <v>40</v>
      </c>
      <c r="C238" s="14" t="s">
        <v>807</v>
      </c>
      <c r="D238" s="14" t="s">
        <v>46</v>
      </c>
      <c r="E238" s="14" t="s">
        <v>808</v>
      </c>
      <c r="F238" s="14" t="s">
        <v>809</v>
      </c>
      <c r="G238" s="14" t="s">
        <v>76</v>
      </c>
      <c r="H238" s="39" t="s">
        <v>92</v>
      </c>
    </row>
    <row r="239" spans="1:30" ht="12.75">
      <c r="A239" s="35"/>
      <c r="B239" s="14" t="s">
        <v>40</v>
      </c>
      <c r="C239" s="14" t="s">
        <v>810</v>
      </c>
      <c r="D239" s="14" t="s">
        <v>46</v>
      </c>
      <c r="E239" s="14" t="s">
        <v>811</v>
      </c>
      <c r="F239" s="14" t="s">
        <v>812</v>
      </c>
      <c r="G239" s="14" t="s">
        <v>76</v>
      </c>
      <c r="H239" s="39" t="s">
        <v>92</v>
      </c>
    </row>
    <row r="240" spans="1:30" ht="12.75">
      <c r="A240" s="35"/>
      <c r="B240" s="14" t="s">
        <v>40</v>
      </c>
      <c r="C240" s="14" t="s">
        <v>813</v>
      </c>
      <c r="D240" s="14" t="s">
        <v>46</v>
      </c>
      <c r="E240" s="14" t="s">
        <v>814</v>
      </c>
      <c r="F240" s="14" t="s">
        <v>815</v>
      </c>
      <c r="G240" s="14" t="s">
        <v>76</v>
      </c>
      <c r="H240" s="39" t="s">
        <v>92</v>
      </c>
    </row>
    <row r="241" spans="1:8" ht="12.75">
      <c r="A241" s="35"/>
      <c r="B241" s="14" t="s">
        <v>40</v>
      </c>
      <c r="C241" s="14" t="s">
        <v>816</v>
      </c>
      <c r="D241" s="14" t="s">
        <v>163</v>
      </c>
      <c r="E241" s="14" t="s">
        <v>772</v>
      </c>
      <c r="F241" s="14" t="s">
        <v>773</v>
      </c>
      <c r="G241" s="14" t="s">
        <v>76</v>
      </c>
      <c r="H241" s="39" t="s">
        <v>92</v>
      </c>
    </row>
    <row r="242" spans="1:8" ht="12.75">
      <c r="A242" s="35"/>
      <c r="B242" s="14" t="s">
        <v>40</v>
      </c>
      <c r="C242" s="14" t="s">
        <v>817</v>
      </c>
      <c r="D242" s="14" t="s">
        <v>163</v>
      </c>
      <c r="E242" s="14" t="s">
        <v>772</v>
      </c>
      <c r="F242" s="14" t="s">
        <v>818</v>
      </c>
      <c r="G242" s="14" t="s">
        <v>76</v>
      </c>
      <c r="H242" s="39" t="s">
        <v>92</v>
      </c>
    </row>
    <row r="243" spans="1:8" ht="12.75">
      <c r="A243" s="35"/>
      <c r="B243" s="14" t="s">
        <v>40</v>
      </c>
      <c r="C243" s="14" t="s">
        <v>819</v>
      </c>
      <c r="D243" s="14" t="s">
        <v>163</v>
      </c>
      <c r="E243" s="14" t="s">
        <v>772</v>
      </c>
      <c r="F243" s="14" t="s">
        <v>820</v>
      </c>
      <c r="G243" s="14" t="s">
        <v>76</v>
      </c>
      <c r="H243" s="39" t="s">
        <v>92</v>
      </c>
    </row>
    <row r="244" spans="1:8" ht="12.75">
      <c r="A244" s="35"/>
      <c r="B244" s="14" t="s">
        <v>40</v>
      </c>
      <c r="C244" s="14" t="s">
        <v>821</v>
      </c>
      <c r="D244" s="14" t="s">
        <v>163</v>
      </c>
      <c r="E244" s="14" t="s">
        <v>822</v>
      </c>
      <c r="F244" s="14" t="s">
        <v>823</v>
      </c>
      <c r="G244" s="14" t="s">
        <v>76</v>
      </c>
      <c r="H244" s="39" t="s">
        <v>824</v>
      </c>
    </row>
    <row r="245" spans="1:8" ht="12.75">
      <c r="A245" s="35"/>
      <c r="B245" s="14" t="s">
        <v>40</v>
      </c>
      <c r="C245" s="14" t="s">
        <v>825</v>
      </c>
      <c r="D245" s="14" t="s">
        <v>163</v>
      </c>
      <c r="E245" s="14" t="s">
        <v>772</v>
      </c>
      <c r="F245" s="14" t="s">
        <v>826</v>
      </c>
      <c r="G245" s="14" t="s">
        <v>76</v>
      </c>
      <c r="H245" s="39" t="s">
        <v>92</v>
      </c>
    </row>
    <row r="246" spans="1:8" ht="12.75">
      <c r="A246" s="35"/>
      <c r="B246" s="14" t="s">
        <v>40</v>
      </c>
      <c r="C246" s="14" t="s">
        <v>827</v>
      </c>
      <c r="D246" s="14" t="s">
        <v>133</v>
      </c>
      <c r="E246" s="14" t="s">
        <v>828</v>
      </c>
      <c r="F246" s="14" t="s">
        <v>829</v>
      </c>
      <c r="G246" s="14" t="s">
        <v>76</v>
      </c>
      <c r="H246" s="39" t="s">
        <v>92</v>
      </c>
    </row>
    <row r="247" spans="1:8" ht="12.75">
      <c r="A247" s="35"/>
      <c r="B247" s="14" t="s">
        <v>40</v>
      </c>
      <c r="C247" s="14" t="s">
        <v>830</v>
      </c>
      <c r="D247" s="14" t="s">
        <v>133</v>
      </c>
      <c r="E247" s="14" t="s">
        <v>134</v>
      </c>
      <c r="F247" s="14" t="s">
        <v>831</v>
      </c>
      <c r="G247" s="14" t="s">
        <v>76</v>
      </c>
      <c r="H247" s="39" t="s">
        <v>92</v>
      </c>
    </row>
    <row r="248" spans="1:8" ht="12.75">
      <c r="A248" s="35"/>
      <c r="B248" s="14" t="s">
        <v>40</v>
      </c>
      <c r="C248" s="14" t="s">
        <v>118</v>
      </c>
      <c r="D248" s="14" t="s">
        <v>11</v>
      </c>
      <c r="E248" s="14" t="s">
        <v>119</v>
      </c>
      <c r="F248" s="14" t="s">
        <v>120</v>
      </c>
      <c r="G248" s="14" t="s">
        <v>76</v>
      </c>
      <c r="H248" s="39" t="s">
        <v>92</v>
      </c>
    </row>
    <row r="249" spans="1:8" ht="12.75">
      <c r="A249" s="35"/>
      <c r="B249" s="14" t="s">
        <v>40</v>
      </c>
      <c r="C249" s="14" t="s">
        <v>832</v>
      </c>
      <c r="D249" s="14" t="s">
        <v>833</v>
      </c>
      <c r="E249" s="14" t="s">
        <v>84</v>
      </c>
      <c r="F249" s="14" t="s">
        <v>85</v>
      </c>
      <c r="G249" s="14" t="s">
        <v>76</v>
      </c>
      <c r="H249" s="39" t="s">
        <v>92</v>
      </c>
    </row>
    <row r="250" spans="1:8" ht="12.75">
      <c r="A250" s="35"/>
      <c r="B250" s="14" t="s">
        <v>40</v>
      </c>
      <c r="C250" s="14" t="s">
        <v>834</v>
      </c>
      <c r="D250" s="14" t="s">
        <v>11</v>
      </c>
      <c r="E250" s="14" t="s">
        <v>835</v>
      </c>
      <c r="F250" s="14" t="s">
        <v>836</v>
      </c>
      <c r="G250" s="14" t="s">
        <v>76</v>
      </c>
      <c r="H250" s="39" t="s">
        <v>92</v>
      </c>
    </row>
    <row r="251" spans="1:8" ht="12.75">
      <c r="A251" s="35"/>
      <c r="B251" s="14" t="s">
        <v>40</v>
      </c>
      <c r="C251" s="14" t="s">
        <v>73</v>
      </c>
      <c r="D251" s="14" t="s">
        <v>11</v>
      </c>
      <c r="E251" s="14" t="s">
        <v>74</v>
      </c>
      <c r="F251" s="14" t="s">
        <v>75</v>
      </c>
      <c r="G251" s="14" t="s">
        <v>76</v>
      </c>
      <c r="H251" s="39" t="s">
        <v>92</v>
      </c>
    </row>
    <row r="252" spans="1:8" ht="12.75">
      <c r="A252" s="35"/>
      <c r="B252" s="14" t="s">
        <v>40</v>
      </c>
      <c r="C252" s="14" t="s">
        <v>837</v>
      </c>
      <c r="D252" s="14" t="s">
        <v>11</v>
      </c>
      <c r="E252" s="14" t="s">
        <v>838</v>
      </c>
      <c r="F252" s="14" t="s">
        <v>839</v>
      </c>
      <c r="G252" s="14" t="s">
        <v>76</v>
      </c>
      <c r="H252" s="39" t="s">
        <v>92</v>
      </c>
    </row>
    <row r="253" spans="1:8" ht="12.75">
      <c r="A253" s="35"/>
      <c r="B253" s="14" t="s">
        <v>40</v>
      </c>
      <c r="C253" s="14" t="s">
        <v>840</v>
      </c>
      <c r="D253" s="14" t="s">
        <v>11</v>
      </c>
      <c r="E253" s="14" t="s">
        <v>841</v>
      </c>
      <c r="F253" s="14" t="s">
        <v>842</v>
      </c>
      <c r="G253" s="14" t="s">
        <v>76</v>
      </c>
      <c r="H253" s="39" t="s">
        <v>92</v>
      </c>
    </row>
    <row r="254" spans="1:8" ht="63.75">
      <c r="A254" s="35"/>
      <c r="B254" s="14" t="s">
        <v>40</v>
      </c>
      <c r="C254" s="14" t="s">
        <v>843</v>
      </c>
      <c r="D254" s="14" t="s">
        <v>844</v>
      </c>
      <c r="E254" s="14" t="s">
        <v>107</v>
      </c>
      <c r="F254" s="14" t="s">
        <v>149</v>
      </c>
      <c r="G254" s="14" t="s">
        <v>76</v>
      </c>
      <c r="H254" s="40" t="s">
        <v>845</v>
      </c>
    </row>
    <row r="255" spans="1:8" ht="12.75">
      <c r="A255" s="35"/>
      <c r="B255" s="14" t="s">
        <v>40</v>
      </c>
      <c r="C255" s="14" t="s">
        <v>846</v>
      </c>
      <c r="D255" s="14" t="s">
        <v>153</v>
      </c>
      <c r="E255" s="14" t="s">
        <v>154</v>
      </c>
      <c r="F255" s="14" t="s">
        <v>155</v>
      </c>
      <c r="G255" s="14" t="s">
        <v>76</v>
      </c>
      <c r="H255" s="39" t="s">
        <v>92</v>
      </c>
    </row>
    <row r="256" spans="1:8" ht="12.75">
      <c r="A256" s="35"/>
      <c r="B256" s="14" t="s">
        <v>40</v>
      </c>
      <c r="C256" s="14" t="s">
        <v>847</v>
      </c>
      <c r="D256" s="14" t="s">
        <v>153</v>
      </c>
      <c r="E256" s="14" t="s">
        <v>848</v>
      </c>
      <c r="F256" s="14" t="s">
        <v>849</v>
      </c>
      <c r="G256" s="14" t="s">
        <v>76</v>
      </c>
      <c r="H256" s="39" t="s">
        <v>92</v>
      </c>
    </row>
    <row r="257" spans="1:30" ht="12.75">
      <c r="A257" s="35"/>
      <c r="B257" s="14" t="s">
        <v>40</v>
      </c>
      <c r="C257" s="14" t="s">
        <v>850</v>
      </c>
      <c r="D257" s="14" t="s">
        <v>153</v>
      </c>
      <c r="E257" s="14" t="s">
        <v>851</v>
      </c>
      <c r="F257" s="14" t="s">
        <v>852</v>
      </c>
      <c r="G257" s="14" t="s">
        <v>76</v>
      </c>
      <c r="H257" s="39" t="s">
        <v>853</v>
      </c>
    </row>
    <row r="258" spans="1:30" ht="12.75">
      <c r="A258" s="35"/>
      <c r="B258" s="14" t="s">
        <v>40</v>
      </c>
      <c r="C258" s="14" t="s">
        <v>854</v>
      </c>
      <c r="D258" s="14" t="s">
        <v>153</v>
      </c>
      <c r="E258" s="14" t="s">
        <v>855</v>
      </c>
      <c r="F258" s="14" t="s">
        <v>419</v>
      </c>
      <c r="G258" s="14" t="s">
        <v>76</v>
      </c>
      <c r="H258" s="39" t="s">
        <v>92</v>
      </c>
    </row>
    <row r="259" spans="1:30" ht="12.75">
      <c r="A259" s="35"/>
      <c r="B259" s="14" t="s">
        <v>40</v>
      </c>
      <c r="C259" s="14" t="s">
        <v>856</v>
      </c>
      <c r="D259" s="14" t="s">
        <v>153</v>
      </c>
      <c r="E259" s="14" t="s">
        <v>857</v>
      </c>
      <c r="F259" s="14" t="s">
        <v>858</v>
      </c>
      <c r="G259" s="14" t="s">
        <v>76</v>
      </c>
      <c r="H259" s="39" t="s">
        <v>92</v>
      </c>
    </row>
    <row r="260" spans="1:30" ht="12.75">
      <c r="A260" s="35"/>
      <c r="B260" s="14" t="s">
        <v>34</v>
      </c>
      <c r="C260" s="14" t="s">
        <v>859</v>
      </c>
      <c r="D260" s="14" t="s">
        <v>860</v>
      </c>
      <c r="E260" s="14" t="s">
        <v>861</v>
      </c>
      <c r="F260" s="14" t="s">
        <v>862</v>
      </c>
    </row>
    <row r="261" spans="1:30" ht="12.75">
      <c r="A261" s="35"/>
      <c r="B261" s="14" t="s">
        <v>34</v>
      </c>
      <c r="C261" s="14" t="s">
        <v>863</v>
      </c>
      <c r="D261" s="14" t="s">
        <v>860</v>
      </c>
      <c r="E261" s="14" t="s">
        <v>864</v>
      </c>
      <c r="F261" s="14" t="s">
        <v>865</v>
      </c>
    </row>
    <row r="262" spans="1:30" ht="12.75">
      <c r="A262" s="35"/>
      <c r="B262" s="16" t="s">
        <v>504</v>
      </c>
      <c r="D262" s="14" t="s">
        <v>181</v>
      </c>
    </row>
    <row r="263" spans="1:30" ht="12.75">
      <c r="A263" s="36"/>
      <c r="B263" s="16" t="s">
        <v>505</v>
      </c>
      <c r="D263" s="14" t="s">
        <v>217</v>
      </c>
    </row>
    <row r="264" spans="1:30" ht="12.75">
      <c r="A264" s="34" t="s">
        <v>866</v>
      </c>
      <c r="B264" s="22" t="s">
        <v>40</v>
      </c>
      <c r="C264" s="22" t="s">
        <v>45</v>
      </c>
      <c r="D264" s="22" t="s">
        <v>46</v>
      </c>
      <c r="E264" s="22" t="s">
        <v>47</v>
      </c>
      <c r="F264" s="22" t="s">
        <v>48</v>
      </c>
      <c r="G264" s="22" t="s">
        <v>49</v>
      </c>
      <c r="H264" s="37"/>
      <c r="I264" s="43"/>
      <c r="J264" s="43"/>
      <c r="K264" s="43"/>
      <c r="L264" s="43"/>
      <c r="M264" s="43"/>
      <c r="N264" s="43"/>
      <c r="O264" s="43"/>
      <c r="P264" s="43"/>
      <c r="Q264" s="43"/>
      <c r="R264" s="43"/>
      <c r="S264" s="43"/>
      <c r="T264" s="43"/>
      <c r="U264" s="43"/>
      <c r="V264" s="43"/>
      <c r="W264" s="43"/>
      <c r="X264" s="43"/>
      <c r="Y264" s="43"/>
      <c r="Z264" s="43"/>
      <c r="AA264" s="43"/>
      <c r="AB264" s="43"/>
      <c r="AC264" s="43"/>
      <c r="AD264" s="43"/>
    </row>
    <row r="265" spans="1:30" ht="12.75">
      <c r="A265" s="35"/>
      <c r="B265" s="14" t="s">
        <v>40</v>
      </c>
      <c r="C265" s="14" t="s">
        <v>93</v>
      </c>
      <c r="D265" s="14" t="s">
        <v>46</v>
      </c>
    </row>
    <row r="266" spans="1:30" ht="12.75">
      <c r="A266" s="35"/>
      <c r="B266" s="14" t="s">
        <v>40</v>
      </c>
      <c r="C266" s="14" t="s">
        <v>94</v>
      </c>
      <c r="D266" s="14" t="s">
        <v>46</v>
      </c>
      <c r="E266" s="14" t="s">
        <v>95</v>
      </c>
      <c r="F266" s="14" t="s">
        <v>96</v>
      </c>
      <c r="H266" s="39" t="s">
        <v>102</v>
      </c>
    </row>
    <row r="267" spans="1:30" ht="12.75">
      <c r="A267" s="35"/>
      <c r="B267" s="14" t="s">
        <v>40</v>
      </c>
      <c r="C267" s="14" t="s">
        <v>105</v>
      </c>
      <c r="D267" s="14" t="s">
        <v>46</v>
      </c>
      <c r="E267" s="14" t="s">
        <v>107</v>
      </c>
      <c r="F267" s="14" t="s">
        <v>108</v>
      </c>
      <c r="H267" s="39" t="s">
        <v>110</v>
      </c>
    </row>
    <row r="268" spans="1:30" ht="12.75">
      <c r="A268" s="35"/>
      <c r="B268" s="14" t="s">
        <v>40</v>
      </c>
      <c r="C268" s="14" t="s">
        <v>111</v>
      </c>
      <c r="D268" s="25" t="s">
        <v>11</v>
      </c>
      <c r="E268" s="14" t="s">
        <v>112</v>
      </c>
      <c r="F268" s="14" t="s">
        <v>113</v>
      </c>
      <c r="H268" s="39" t="s">
        <v>102</v>
      </c>
    </row>
    <row r="269" spans="1:30" ht="25.5">
      <c r="A269" s="35"/>
      <c r="B269" s="14" t="s">
        <v>40</v>
      </c>
      <c r="C269" s="14" t="s">
        <v>132</v>
      </c>
      <c r="D269" s="14" t="s">
        <v>133</v>
      </c>
      <c r="E269" s="14" t="s">
        <v>134</v>
      </c>
      <c r="F269" s="14" t="s">
        <v>135</v>
      </c>
      <c r="G269" s="18" t="s">
        <v>136</v>
      </c>
      <c r="H269" s="39" t="s">
        <v>137</v>
      </c>
    </row>
    <row r="270" spans="1:30" ht="12.75">
      <c r="A270" s="35"/>
      <c r="B270" s="14" t="s">
        <v>40</v>
      </c>
      <c r="C270" s="14" t="s">
        <v>141</v>
      </c>
      <c r="D270" s="14" t="s">
        <v>133</v>
      </c>
      <c r="E270" s="14" t="s">
        <v>142</v>
      </c>
      <c r="F270" s="14" t="s">
        <v>143</v>
      </c>
    </row>
    <row r="271" spans="1:30" ht="12.75">
      <c r="A271" s="35"/>
      <c r="B271" s="14" t="s">
        <v>40</v>
      </c>
      <c r="C271" s="14" t="s">
        <v>144</v>
      </c>
      <c r="D271" s="14" t="s">
        <v>133</v>
      </c>
      <c r="E271" s="14" t="s">
        <v>134</v>
      </c>
      <c r="F271" s="14" t="s">
        <v>145</v>
      </c>
      <c r="G271" s="14" t="s">
        <v>49</v>
      </c>
      <c r="H271" s="39" t="s">
        <v>137</v>
      </c>
    </row>
    <row r="272" spans="1:30" ht="12.75">
      <c r="A272" s="35"/>
      <c r="B272" s="14" t="s">
        <v>40</v>
      </c>
      <c r="C272" s="14" t="s">
        <v>147</v>
      </c>
      <c r="D272" s="14" t="s">
        <v>46</v>
      </c>
      <c r="E272" s="14" t="s">
        <v>148</v>
      </c>
      <c r="F272" s="14" t="s">
        <v>149</v>
      </c>
      <c r="G272" s="14" t="s">
        <v>49</v>
      </c>
      <c r="H272" s="39" t="s">
        <v>150</v>
      </c>
    </row>
    <row r="273" spans="1:8" ht="12.75">
      <c r="A273" s="35"/>
      <c r="B273" s="14" t="s">
        <v>40</v>
      </c>
      <c r="C273" s="14" t="s">
        <v>156</v>
      </c>
      <c r="D273" s="14" t="s">
        <v>46</v>
      </c>
      <c r="E273" s="14" t="s">
        <v>157</v>
      </c>
      <c r="F273" s="14" t="s">
        <v>158</v>
      </c>
      <c r="H273" s="39" t="s">
        <v>51</v>
      </c>
    </row>
    <row r="274" spans="1:8" ht="12.75">
      <c r="A274" s="35"/>
      <c r="B274" s="14" t="s">
        <v>40</v>
      </c>
      <c r="C274" s="14" t="s">
        <v>159</v>
      </c>
      <c r="D274" s="14" t="s">
        <v>46</v>
      </c>
      <c r="E274" s="14" t="s">
        <v>160</v>
      </c>
      <c r="F274" s="14" t="s">
        <v>161</v>
      </c>
    </row>
    <row r="275" spans="1:8" ht="12.75">
      <c r="A275" s="35"/>
      <c r="B275" s="14" t="s">
        <v>40</v>
      </c>
      <c r="C275" s="14" t="s">
        <v>162</v>
      </c>
      <c r="D275" s="14" t="s">
        <v>163</v>
      </c>
    </row>
    <row r="276" spans="1:8" ht="25.5">
      <c r="A276" s="35"/>
      <c r="B276" s="14" t="s">
        <v>40</v>
      </c>
      <c r="C276" s="14" t="s">
        <v>165</v>
      </c>
      <c r="D276" s="14" t="s">
        <v>46</v>
      </c>
      <c r="E276" s="14" t="s">
        <v>95</v>
      </c>
      <c r="F276" s="14" t="s">
        <v>166</v>
      </c>
      <c r="G276" s="18" t="s">
        <v>167</v>
      </c>
    </row>
    <row r="277" spans="1:8" ht="12.75">
      <c r="A277" s="35"/>
      <c r="B277" s="14" t="s">
        <v>40</v>
      </c>
      <c r="C277" s="14" t="s">
        <v>41</v>
      </c>
      <c r="D277" s="14" t="s">
        <v>11</v>
      </c>
      <c r="E277" s="14" t="s">
        <v>42</v>
      </c>
      <c r="F277" s="14" t="s">
        <v>43</v>
      </c>
      <c r="G277" s="14" t="s">
        <v>44</v>
      </c>
    </row>
    <row r="278" spans="1:8" ht="12.75">
      <c r="A278" s="35"/>
      <c r="B278" s="14" t="s">
        <v>40</v>
      </c>
      <c r="C278" s="14" t="s">
        <v>168</v>
      </c>
      <c r="D278" s="14" t="s">
        <v>78</v>
      </c>
      <c r="E278" s="14" t="s">
        <v>169</v>
      </c>
      <c r="F278" s="14" t="s">
        <v>170</v>
      </c>
      <c r="G278" s="14" t="s">
        <v>49</v>
      </c>
      <c r="H278" s="39" t="s">
        <v>150</v>
      </c>
    </row>
    <row r="279" spans="1:8" ht="12.75">
      <c r="A279" s="35"/>
      <c r="B279" s="14" t="s">
        <v>34</v>
      </c>
      <c r="C279" s="14" t="s">
        <v>384</v>
      </c>
      <c r="D279" s="14" t="s">
        <v>385</v>
      </c>
      <c r="E279" s="14" t="s">
        <v>386</v>
      </c>
      <c r="F279" s="14" t="s">
        <v>387</v>
      </c>
      <c r="G279" s="14" t="s">
        <v>49</v>
      </c>
      <c r="H279" s="39" t="s">
        <v>87</v>
      </c>
    </row>
    <row r="280" spans="1:8" ht="12.75">
      <c r="A280" s="35"/>
      <c r="B280" s="14" t="s">
        <v>867</v>
      </c>
      <c r="C280" s="14" t="s">
        <v>868</v>
      </c>
      <c r="D280" s="14" t="s">
        <v>179</v>
      </c>
      <c r="E280" s="14" t="s">
        <v>869</v>
      </c>
      <c r="F280" s="14" t="s">
        <v>678</v>
      </c>
    </row>
    <row r="281" spans="1:8" ht="12.75">
      <c r="A281" s="35"/>
      <c r="B281" s="14" t="s">
        <v>870</v>
      </c>
      <c r="D281" s="14" t="s">
        <v>181</v>
      </c>
      <c r="E281" s="15" t="s">
        <v>404</v>
      </c>
      <c r="F281" s="15" t="s">
        <v>405</v>
      </c>
      <c r="G281" s="14"/>
      <c r="H281" s="39"/>
    </row>
    <row r="282" spans="1:8" ht="12.75">
      <c r="A282" s="35"/>
      <c r="B282" s="14" t="s">
        <v>870</v>
      </c>
      <c r="D282" s="14" t="s">
        <v>181</v>
      </c>
      <c r="E282" s="15" t="s">
        <v>404</v>
      </c>
      <c r="F282" s="15" t="s">
        <v>406</v>
      </c>
      <c r="G282" s="14"/>
      <c r="H282" s="39"/>
    </row>
    <row r="283" spans="1:8" ht="12.75">
      <c r="A283" s="35"/>
      <c r="B283" s="14" t="s">
        <v>870</v>
      </c>
      <c r="D283" s="14" t="s">
        <v>181</v>
      </c>
      <c r="E283" s="15" t="s">
        <v>404</v>
      </c>
      <c r="F283" s="15" t="s">
        <v>234</v>
      </c>
      <c r="G283" s="14"/>
      <c r="H283" s="39"/>
    </row>
    <row r="284" spans="1:8" ht="12.75">
      <c r="A284" s="35"/>
      <c r="B284" s="14" t="s">
        <v>870</v>
      </c>
      <c r="D284" s="14" t="s">
        <v>181</v>
      </c>
      <c r="E284" s="15" t="s">
        <v>404</v>
      </c>
      <c r="F284" s="15" t="s">
        <v>264</v>
      </c>
      <c r="G284" s="14" t="s">
        <v>407</v>
      </c>
      <c r="H284" s="39"/>
    </row>
    <row r="285" spans="1:8" ht="12.75">
      <c r="A285" s="35"/>
      <c r="B285" s="14" t="s">
        <v>870</v>
      </c>
      <c r="D285" s="14" t="s">
        <v>181</v>
      </c>
      <c r="E285" s="15" t="s">
        <v>404</v>
      </c>
      <c r="F285" s="15" t="s">
        <v>408</v>
      </c>
      <c r="G285" s="14"/>
      <c r="H285" s="39"/>
    </row>
    <row r="286" spans="1:8" ht="12.75">
      <c r="A286" s="35"/>
      <c r="B286" s="14" t="s">
        <v>870</v>
      </c>
      <c r="D286" s="14" t="s">
        <v>181</v>
      </c>
      <c r="E286" s="15" t="s">
        <v>404</v>
      </c>
      <c r="F286" s="15" t="s">
        <v>409</v>
      </c>
      <c r="G286" s="14"/>
      <c r="H286" s="39"/>
    </row>
    <row r="287" spans="1:8" ht="12.75">
      <c r="A287" s="35"/>
      <c r="B287" s="14" t="s">
        <v>870</v>
      </c>
      <c r="D287" s="14" t="s">
        <v>181</v>
      </c>
      <c r="E287" s="15" t="s">
        <v>404</v>
      </c>
      <c r="F287" s="15" t="s">
        <v>410</v>
      </c>
      <c r="G287" s="14" t="s">
        <v>229</v>
      </c>
      <c r="H287" s="39"/>
    </row>
    <row r="288" spans="1:8" ht="12.75">
      <c r="A288" s="35"/>
      <c r="B288" s="14" t="s">
        <v>613</v>
      </c>
      <c r="D288" s="14" t="s">
        <v>181</v>
      </c>
      <c r="E288" s="15" t="s">
        <v>349</v>
      </c>
      <c r="F288" s="15" t="s">
        <v>350</v>
      </c>
      <c r="G288" s="14" t="s">
        <v>351</v>
      </c>
      <c r="H288" s="39"/>
    </row>
    <row r="289" spans="1:8" ht="12.75">
      <c r="A289" s="35"/>
      <c r="B289" s="14" t="s">
        <v>613</v>
      </c>
      <c r="D289" s="14" t="s">
        <v>181</v>
      </c>
      <c r="E289" s="15" t="s">
        <v>349</v>
      </c>
      <c r="F289" s="15" t="s">
        <v>352</v>
      </c>
      <c r="G289" s="14" t="s">
        <v>353</v>
      </c>
      <c r="H289" s="39"/>
    </row>
    <row r="290" spans="1:8" ht="12.75">
      <c r="A290" s="35"/>
      <c r="B290" s="14" t="s">
        <v>613</v>
      </c>
      <c r="D290" s="14" t="s">
        <v>181</v>
      </c>
      <c r="E290" s="15" t="s">
        <v>349</v>
      </c>
      <c r="F290" s="15" t="s">
        <v>354</v>
      </c>
      <c r="G290" s="14"/>
      <c r="H290" s="39"/>
    </row>
    <row r="291" spans="1:8" ht="12.75">
      <c r="A291" s="35"/>
      <c r="B291" s="14" t="s">
        <v>613</v>
      </c>
      <c r="D291" s="14" t="s">
        <v>181</v>
      </c>
      <c r="E291" s="15" t="s">
        <v>349</v>
      </c>
      <c r="F291" s="15" t="s">
        <v>355</v>
      </c>
      <c r="G291" s="14" t="s">
        <v>353</v>
      </c>
      <c r="H291" s="39"/>
    </row>
    <row r="292" spans="1:8" ht="12.75">
      <c r="A292" s="35"/>
      <c r="B292" s="14" t="s">
        <v>613</v>
      </c>
      <c r="D292" s="14" t="s">
        <v>181</v>
      </c>
      <c r="E292" s="15" t="s">
        <v>349</v>
      </c>
      <c r="F292" s="15" t="s">
        <v>100</v>
      </c>
      <c r="G292" s="14" t="s">
        <v>353</v>
      </c>
      <c r="H292" s="39"/>
    </row>
    <row r="293" spans="1:8" ht="12.75">
      <c r="A293" s="35"/>
      <c r="B293" s="14" t="s">
        <v>613</v>
      </c>
      <c r="D293" s="14" t="s">
        <v>181</v>
      </c>
      <c r="E293" s="15" t="s">
        <v>349</v>
      </c>
      <c r="F293" s="15" t="s">
        <v>356</v>
      </c>
      <c r="G293" s="14" t="s">
        <v>353</v>
      </c>
      <c r="H293" s="39"/>
    </row>
    <row r="294" spans="1:8" ht="12.75">
      <c r="A294" s="35"/>
      <c r="B294" s="14" t="s">
        <v>613</v>
      </c>
      <c r="D294" s="14" t="s">
        <v>181</v>
      </c>
      <c r="E294" s="15" t="s">
        <v>349</v>
      </c>
      <c r="F294" s="15" t="s">
        <v>357</v>
      </c>
      <c r="G294" s="14" t="s">
        <v>358</v>
      </c>
      <c r="H294" s="39"/>
    </row>
    <row r="295" spans="1:8" ht="12.75">
      <c r="A295" s="35"/>
      <c r="B295" s="14" t="s">
        <v>613</v>
      </c>
      <c r="D295" s="14" t="s">
        <v>181</v>
      </c>
      <c r="E295" s="15" t="s">
        <v>349</v>
      </c>
      <c r="F295" s="15" t="s">
        <v>359</v>
      </c>
      <c r="G295" s="14" t="s">
        <v>353</v>
      </c>
      <c r="H295" s="39"/>
    </row>
    <row r="296" spans="1:8" ht="12.75">
      <c r="A296" s="35"/>
      <c r="B296" s="14" t="s">
        <v>613</v>
      </c>
      <c r="D296" s="14" t="s">
        <v>181</v>
      </c>
      <c r="E296" s="15" t="s">
        <v>349</v>
      </c>
      <c r="F296" s="15" t="s">
        <v>360</v>
      </c>
      <c r="G296" s="14"/>
      <c r="H296" s="39"/>
    </row>
    <row r="297" spans="1:8" ht="12.75">
      <c r="A297" s="35"/>
      <c r="B297" s="14" t="s">
        <v>613</v>
      </c>
      <c r="D297" s="14" t="s">
        <v>181</v>
      </c>
      <c r="E297" s="15" t="s">
        <v>349</v>
      </c>
      <c r="F297" s="15" t="s">
        <v>361</v>
      </c>
      <c r="G297" s="14"/>
      <c r="H297" s="39"/>
    </row>
    <row r="298" spans="1:8" ht="25.5">
      <c r="A298" s="35"/>
      <c r="B298" s="14" t="s">
        <v>613</v>
      </c>
      <c r="D298" s="14" t="s">
        <v>181</v>
      </c>
      <c r="E298" s="15" t="s">
        <v>349</v>
      </c>
      <c r="F298" s="15" t="s">
        <v>362</v>
      </c>
      <c r="G298" s="18" t="s">
        <v>363</v>
      </c>
      <c r="H298" s="39"/>
    </row>
    <row r="299" spans="1:8" ht="25.5">
      <c r="A299" s="35"/>
      <c r="B299" s="14" t="s">
        <v>613</v>
      </c>
      <c r="D299" s="14" t="s">
        <v>181</v>
      </c>
      <c r="E299" s="15" t="s">
        <v>349</v>
      </c>
      <c r="F299" s="15" t="s">
        <v>364</v>
      </c>
      <c r="G299" s="18" t="s">
        <v>365</v>
      </c>
      <c r="H299" s="39"/>
    </row>
    <row r="300" spans="1:8" ht="12.75">
      <c r="A300" s="35"/>
      <c r="B300" s="14" t="s">
        <v>613</v>
      </c>
      <c r="D300" s="14" t="s">
        <v>181</v>
      </c>
      <c r="E300" s="15" t="s">
        <v>349</v>
      </c>
      <c r="F300" s="15" t="s">
        <v>366</v>
      </c>
      <c r="G300" s="18"/>
      <c r="H300" s="39"/>
    </row>
    <row r="301" spans="1:8" ht="25.5">
      <c r="A301" s="35"/>
      <c r="B301" s="14" t="s">
        <v>613</v>
      </c>
      <c r="D301" s="14" t="s">
        <v>181</v>
      </c>
      <c r="E301" s="15" t="s">
        <v>349</v>
      </c>
      <c r="F301" s="15" t="s">
        <v>367</v>
      </c>
      <c r="G301" s="18" t="s">
        <v>368</v>
      </c>
      <c r="H301" s="39"/>
    </row>
    <row r="302" spans="1:8" ht="12.75">
      <c r="A302" s="35"/>
      <c r="B302" s="14" t="s">
        <v>613</v>
      </c>
      <c r="D302" s="14" t="s">
        <v>181</v>
      </c>
      <c r="E302" s="15" t="s">
        <v>349</v>
      </c>
      <c r="F302" s="15" t="s">
        <v>369</v>
      </c>
      <c r="G302" s="14"/>
      <c r="H302" s="39"/>
    </row>
    <row r="303" spans="1:8" ht="12.75">
      <c r="A303" s="35"/>
      <c r="B303" s="14" t="s">
        <v>613</v>
      </c>
      <c r="D303" s="14" t="s">
        <v>181</v>
      </c>
      <c r="E303" s="15" t="s">
        <v>349</v>
      </c>
      <c r="F303" s="15" t="s">
        <v>370</v>
      </c>
      <c r="G303" s="14" t="s">
        <v>353</v>
      </c>
      <c r="H303" s="39"/>
    </row>
    <row r="304" spans="1:8" ht="12.75">
      <c r="A304" s="35"/>
      <c r="B304" s="14" t="s">
        <v>613</v>
      </c>
      <c r="D304" s="14" t="s">
        <v>181</v>
      </c>
      <c r="E304" s="15" t="s">
        <v>349</v>
      </c>
      <c r="F304" s="15" t="s">
        <v>371</v>
      </c>
      <c r="G304" s="14" t="s">
        <v>353</v>
      </c>
      <c r="H304" s="39"/>
    </row>
    <row r="305" spans="1:30" ht="12.75">
      <c r="A305" s="35"/>
      <c r="B305" s="14" t="s">
        <v>613</v>
      </c>
      <c r="D305" s="14" t="s">
        <v>181</v>
      </c>
      <c r="E305" s="15" t="s">
        <v>349</v>
      </c>
      <c r="F305" s="15" t="s">
        <v>372</v>
      </c>
      <c r="G305" s="14" t="s">
        <v>353</v>
      </c>
      <c r="H305" s="39"/>
    </row>
    <row r="306" spans="1:30" ht="12.75">
      <c r="A306" s="35"/>
      <c r="B306" s="16" t="s">
        <v>871</v>
      </c>
      <c r="E306" s="14" t="s">
        <v>219</v>
      </c>
    </row>
    <row r="307" spans="1:30" ht="12.75">
      <c r="A307" s="36"/>
      <c r="B307" s="16" t="s">
        <v>872</v>
      </c>
      <c r="E307" s="14" t="s">
        <v>183</v>
      </c>
    </row>
    <row r="308" spans="1:30" ht="12.75">
      <c r="A308" s="34" t="s">
        <v>873</v>
      </c>
      <c r="B308" s="22" t="s">
        <v>40</v>
      </c>
      <c r="C308" s="22" t="s">
        <v>93</v>
      </c>
      <c r="D308" s="22" t="s">
        <v>46</v>
      </c>
      <c r="E308" s="23"/>
      <c r="F308" s="23"/>
      <c r="G308" s="23"/>
      <c r="H308" s="37"/>
      <c r="I308" s="43"/>
      <c r="J308" s="43"/>
      <c r="K308" s="43"/>
      <c r="L308" s="43"/>
      <c r="M308" s="43"/>
      <c r="N308" s="43"/>
      <c r="O308" s="43"/>
      <c r="P308" s="43"/>
      <c r="Q308" s="43"/>
      <c r="R308" s="43"/>
      <c r="S308" s="43"/>
      <c r="T308" s="43"/>
      <c r="U308" s="43"/>
      <c r="V308" s="43"/>
      <c r="W308" s="43"/>
      <c r="X308" s="43"/>
      <c r="Y308" s="43"/>
      <c r="Z308" s="43"/>
      <c r="AA308" s="43"/>
      <c r="AB308" s="43"/>
      <c r="AC308" s="43"/>
      <c r="AD308" s="43"/>
    </row>
    <row r="309" spans="1:30" ht="12.75">
      <c r="A309" s="35"/>
      <c r="B309" s="14" t="s">
        <v>40</v>
      </c>
      <c r="C309" s="14" t="s">
        <v>94</v>
      </c>
      <c r="D309" s="14" t="s">
        <v>46</v>
      </c>
      <c r="E309" s="14" t="s">
        <v>95</v>
      </c>
      <c r="F309" s="14" t="s">
        <v>96</v>
      </c>
      <c r="H309" s="39" t="s">
        <v>102</v>
      </c>
    </row>
    <row r="310" spans="1:30" ht="12.75">
      <c r="A310" s="35"/>
      <c r="B310" s="14" t="s">
        <v>70</v>
      </c>
      <c r="C310" s="14" t="s">
        <v>530</v>
      </c>
      <c r="D310" s="25" t="s">
        <v>531</v>
      </c>
      <c r="E310" s="14" t="s">
        <v>926</v>
      </c>
      <c r="F310" s="14" t="s">
        <v>533</v>
      </c>
    </row>
    <row r="311" spans="1:30" ht="12.75">
      <c r="A311" s="35"/>
      <c r="B311" s="14" t="s">
        <v>70</v>
      </c>
      <c r="C311" s="14" t="s">
        <v>71</v>
      </c>
      <c r="D311" s="25" t="s">
        <v>72</v>
      </c>
      <c r="E311" s="14" t="s">
        <v>82</v>
      </c>
    </row>
    <row r="312" spans="1:30" ht="12.75">
      <c r="A312" s="35"/>
      <c r="B312" s="14" t="s">
        <v>70</v>
      </c>
      <c r="C312" s="14" t="s">
        <v>688</v>
      </c>
      <c r="D312" s="14" t="s">
        <v>689</v>
      </c>
    </row>
    <row r="313" spans="1:30" ht="12.75">
      <c r="A313" s="35"/>
      <c r="B313" s="15" t="s">
        <v>874</v>
      </c>
      <c r="D313" s="14" t="s">
        <v>181</v>
      </c>
      <c r="E313" s="15" t="s">
        <v>488</v>
      </c>
      <c r="F313" s="15" t="s">
        <v>489</v>
      </c>
      <c r="G313" s="14"/>
      <c r="H313" s="39"/>
    </row>
    <row r="314" spans="1:30" ht="12.75">
      <c r="A314" s="35"/>
      <c r="B314" s="15" t="s">
        <v>874</v>
      </c>
      <c r="D314" s="14" t="s">
        <v>181</v>
      </c>
      <c r="E314" s="15" t="s">
        <v>488</v>
      </c>
      <c r="F314" s="15" t="s">
        <v>490</v>
      </c>
      <c r="G314" s="14"/>
      <c r="H314" s="39"/>
    </row>
    <row r="315" spans="1:30" ht="12.75">
      <c r="A315" s="35"/>
      <c r="B315" s="15" t="s">
        <v>874</v>
      </c>
      <c r="D315" s="14" t="s">
        <v>181</v>
      </c>
      <c r="E315" s="15" t="s">
        <v>488</v>
      </c>
      <c r="F315" s="15" t="s">
        <v>491</v>
      </c>
      <c r="G315" s="14"/>
      <c r="H315" s="39"/>
    </row>
    <row r="316" spans="1:30" ht="12.75">
      <c r="A316" s="35"/>
      <c r="B316" s="15" t="s">
        <v>874</v>
      </c>
      <c r="D316" s="14" t="s">
        <v>181</v>
      </c>
      <c r="E316" s="15" t="s">
        <v>488</v>
      </c>
      <c r="F316" s="15" t="s">
        <v>495</v>
      </c>
      <c r="G316" s="14"/>
      <c r="H316" s="39"/>
    </row>
    <row r="317" spans="1:30" ht="12.75">
      <c r="A317" s="35"/>
      <c r="B317" s="15" t="s">
        <v>875</v>
      </c>
      <c r="D317" s="14" t="s">
        <v>179</v>
      </c>
      <c r="E317" s="15" t="s">
        <v>551</v>
      </c>
      <c r="F317" s="15" t="s">
        <v>552</v>
      </c>
      <c r="G317" s="14"/>
      <c r="H317" s="39"/>
    </row>
    <row r="318" spans="1:30" ht="12.75">
      <c r="A318" s="35"/>
      <c r="B318" s="15" t="s">
        <v>875</v>
      </c>
      <c r="D318" s="14" t="s">
        <v>179</v>
      </c>
      <c r="E318" s="15" t="s">
        <v>551</v>
      </c>
      <c r="F318" s="15" t="s">
        <v>553</v>
      </c>
      <c r="G318" s="14"/>
      <c r="H318" s="39"/>
    </row>
    <row r="319" spans="1:30" ht="12.75">
      <c r="A319" s="35"/>
      <c r="B319" s="15" t="s">
        <v>875</v>
      </c>
      <c r="D319" s="14" t="s">
        <v>179</v>
      </c>
      <c r="E319" s="15" t="s">
        <v>551</v>
      </c>
      <c r="F319" s="15" t="s">
        <v>554</v>
      </c>
      <c r="G319" s="14"/>
      <c r="H319" s="39"/>
    </row>
    <row r="320" spans="1:30" ht="12.75">
      <c r="A320" s="35"/>
      <c r="B320" s="15" t="s">
        <v>875</v>
      </c>
      <c r="D320" s="14" t="s">
        <v>179</v>
      </c>
      <c r="E320" s="15" t="s">
        <v>551</v>
      </c>
      <c r="F320" s="15" t="s">
        <v>555</v>
      </c>
      <c r="G320" s="14"/>
      <c r="H320" s="39"/>
    </row>
    <row r="321" spans="1:30" ht="12.75">
      <c r="A321" s="35"/>
      <c r="B321" s="17" t="s">
        <v>876</v>
      </c>
      <c r="E321" s="14" t="s">
        <v>183</v>
      </c>
    </row>
    <row r="322" spans="1:30" ht="12.75">
      <c r="A322" s="35"/>
      <c r="B322" s="17" t="s">
        <v>877</v>
      </c>
      <c r="E322" s="14" t="s">
        <v>179</v>
      </c>
    </row>
    <row r="323" spans="1:30" ht="12.75">
      <c r="A323" s="36"/>
      <c r="B323" s="17" t="s">
        <v>878</v>
      </c>
      <c r="E323" s="14" t="s">
        <v>219</v>
      </c>
    </row>
    <row r="324" spans="1:30" ht="12.75">
      <c r="A324" s="34" t="s">
        <v>879</v>
      </c>
      <c r="B324" s="22" t="s">
        <v>40</v>
      </c>
      <c r="C324" s="22" t="s">
        <v>45</v>
      </c>
      <c r="D324" s="22" t="s">
        <v>46</v>
      </c>
      <c r="E324" s="22" t="s">
        <v>47</v>
      </c>
      <c r="F324" s="22" t="s">
        <v>48</v>
      </c>
      <c r="G324" s="22" t="s">
        <v>49</v>
      </c>
      <c r="H324" s="37"/>
      <c r="I324" s="43"/>
      <c r="J324" s="43"/>
      <c r="K324" s="43"/>
      <c r="L324" s="43"/>
      <c r="M324" s="43"/>
      <c r="N324" s="43"/>
      <c r="O324" s="43"/>
      <c r="P324" s="43"/>
      <c r="Q324" s="43"/>
      <c r="R324" s="43"/>
      <c r="S324" s="43"/>
      <c r="T324" s="43"/>
      <c r="U324" s="43"/>
      <c r="V324" s="43"/>
      <c r="W324" s="43"/>
      <c r="X324" s="43"/>
      <c r="Y324" s="43"/>
      <c r="Z324" s="43"/>
      <c r="AA324" s="43"/>
      <c r="AB324" s="43"/>
      <c r="AC324" s="43"/>
      <c r="AD324" s="43"/>
    </row>
    <row r="325" spans="1:30" ht="12.75">
      <c r="A325" s="35"/>
      <c r="B325" s="14" t="s">
        <v>40</v>
      </c>
      <c r="C325" s="14" t="s">
        <v>93</v>
      </c>
      <c r="D325" s="14" t="s">
        <v>46</v>
      </c>
    </row>
    <row r="326" spans="1:30" ht="12.75">
      <c r="A326" s="35"/>
      <c r="B326" s="14" t="s">
        <v>40</v>
      </c>
      <c r="C326" s="14" t="s">
        <v>94</v>
      </c>
      <c r="D326" s="14" t="s">
        <v>46</v>
      </c>
      <c r="E326" s="14" t="s">
        <v>95</v>
      </c>
      <c r="F326" s="14" t="s">
        <v>96</v>
      </c>
      <c r="H326" s="39" t="s">
        <v>102</v>
      </c>
    </row>
    <row r="327" spans="1:30" ht="12.75">
      <c r="A327" s="35"/>
      <c r="B327" s="14" t="s">
        <v>40</v>
      </c>
      <c r="C327" s="14" t="s">
        <v>105</v>
      </c>
      <c r="D327" s="14" t="s">
        <v>46</v>
      </c>
      <c r="E327" s="14" t="s">
        <v>107</v>
      </c>
      <c r="F327" s="14" t="s">
        <v>108</v>
      </c>
      <c r="H327" s="39" t="s">
        <v>110</v>
      </c>
    </row>
    <row r="328" spans="1:30" ht="12.75">
      <c r="A328" s="35"/>
      <c r="B328" s="14" t="s">
        <v>40</v>
      </c>
      <c r="C328" s="14" t="s">
        <v>111</v>
      </c>
      <c r="D328" s="25" t="s">
        <v>11</v>
      </c>
      <c r="E328" s="14" t="s">
        <v>112</v>
      </c>
      <c r="F328" s="14" t="s">
        <v>113</v>
      </c>
      <c r="H328" s="39" t="s">
        <v>102</v>
      </c>
    </row>
    <row r="329" spans="1:30" ht="25.5">
      <c r="A329" s="35"/>
      <c r="B329" s="14" t="s">
        <v>40</v>
      </c>
      <c r="C329" s="14" t="s">
        <v>132</v>
      </c>
      <c r="D329" s="14" t="s">
        <v>133</v>
      </c>
      <c r="E329" s="14" t="s">
        <v>134</v>
      </c>
      <c r="F329" s="14" t="s">
        <v>135</v>
      </c>
      <c r="G329" s="18" t="s">
        <v>136</v>
      </c>
      <c r="H329" s="39" t="s">
        <v>137</v>
      </c>
    </row>
    <row r="330" spans="1:30" ht="12.75">
      <c r="A330" s="35"/>
      <c r="B330" s="14" t="s">
        <v>40</v>
      </c>
      <c r="C330" s="14" t="s">
        <v>141</v>
      </c>
      <c r="D330" s="14" t="s">
        <v>133</v>
      </c>
      <c r="E330" s="14" t="s">
        <v>142</v>
      </c>
      <c r="F330" s="14" t="s">
        <v>143</v>
      </c>
      <c r="G330" s="20"/>
    </row>
    <row r="331" spans="1:30" ht="12.75">
      <c r="A331" s="35"/>
      <c r="B331" s="14" t="s">
        <v>40</v>
      </c>
      <c r="C331" s="14" t="s">
        <v>144</v>
      </c>
      <c r="D331" s="14" t="s">
        <v>133</v>
      </c>
      <c r="E331" s="14" t="s">
        <v>134</v>
      </c>
      <c r="F331" s="14" t="s">
        <v>145</v>
      </c>
      <c r="G331" s="18" t="s">
        <v>49</v>
      </c>
      <c r="H331" s="39" t="s">
        <v>137</v>
      </c>
    </row>
    <row r="332" spans="1:30" ht="12.75">
      <c r="A332" s="35"/>
      <c r="B332" s="14" t="s">
        <v>40</v>
      </c>
      <c r="C332" s="14" t="s">
        <v>147</v>
      </c>
      <c r="D332" s="14" t="s">
        <v>46</v>
      </c>
      <c r="E332" s="14" t="s">
        <v>148</v>
      </c>
      <c r="F332" s="14" t="s">
        <v>149</v>
      </c>
      <c r="G332" s="18" t="s">
        <v>49</v>
      </c>
      <c r="H332" s="39" t="s">
        <v>150</v>
      </c>
    </row>
    <row r="333" spans="1:30" ht="12.75">
      <c r="A333" s="35"/>
      <c r="B333" s="14" t="s">
        <v>40</v>
      </c>
      <c r="C333" s="14" t="s">
        <v>156</v>
      </c>
      <c r="D333" s="14" t="s">
        <v>46</v>
      </c>
      <c r="E333" s="14" t="s">
        <v>157</v>
      </c>
      <c r="F333" s="14" t="s">
        <v>158</v>
      </c>
      <c r="G333" s="20"/>
      <c r="H333" s="39" t="s">
        <v>51</v>
      </c>
    </row>
    <row r="334" spans="1:30" ht="12.75">
      <c r="A334" s="35"/>
      <c r="B334" s="14" t="s">
        <v>40</v>
      </c>
      <c r="C334" s="14" t="s">
        <v>159</v>
      </c>
      <c r="D334" s="14" t="s">
        <v>46</v>
      </c>
      <c r="E334" s="14" t="s">
        <v>160</v>
      </c>
      <c r="F334" s="14" t="s">
        <v>161</v>
      </c>
      <c r="G334" s="20"/>
    </row>
    <row r="335" spans="1:30" ht="12.75">
      <c r="A335" s="35"/>
      <c r="B335" s="14" t="s">
        <v>40</v>
      </c>
      <c r="C335" s="14" t="s">
        <v>162</v>
      </c>
      <c r="D335" s="14" t="s">
        <v>163</v>
      </c>
      <c r="G335" s="20"/>
    </row>
    <row r="336" spans="1:30" ht="25.5">
      <c r="A336" s="35"/>
      <c r="B336" s="14" t="s">
        <v>40</v>
      </c>
      <c r="C336" s="14" t="s">
        <v>165</v>
      </c>
      <c r="D336" s="14" t="s">
        <v>46</v>
      </c>
      <c r="E336" s="14" t="s">
        <v>95</v>
      </c>
      <c r="F336" s="14" t="s">
        <v>166</v>
      </c>
      <c r="G336" s="18" t="s">
        <v>167</v>
      </c>
    </row>
    <row r="337" spans="1:8" ht="12.75">
      <c r="A337" s="35"/>
      <c r="B337" s="14" t="s">
        <v>40</v>
      </c>
      <c r="C337" s="14" t="s">
        <v>41</v>
      </c>
      <c r="D337" s="14" t="s">
        <v>11</v>
      </c>
      <c r="E337" s="14" t="s">
        <v>42</v>
      </c>
      <c r="F337" s="14" t="s">
        <v>43</v>
      </c>
      <c r="G337" s="14" t="s">
        <v>44</v>
      </c>
    </row>
    <row r="338" spans="1:8" ht="12.75">
      <c r="A338" s="35"/>
      <c r="B338" s="14" t="s">
        <v>40</v>
      </c>
      <c r="C338" s="14" t="s">
        <v>168</v>
      </c>
      <c r="D338" s="14" t="s">
        <v>78</v>
      </c>
      <c r="E338" s="14" t="s">
        <v>169</v>
      </c>
      <c r="F338" s="14" t="s">
        <v>170</v>
      </c>
      <c r="G338" s="14" t="s">
        <v>49</v>
      </c>
      <c r="H338" s="39" t="s">
        <v>150</v>
      </c>
    </row>
    <row r="339" spans="1:8" ht="12.75">
      <c r="A339" s="35"/>
      <c r="B339" s="14" t="s">
        <v>613</v>
      </c>
      <c r="D339" s="14" t="s">
        <v>181</v>
      </c>
      <c r="E339" s="15" t="s">
        <v>349</v>
      </c>
      <c r="F339" s="15" t="s">
        <v>350</v>
      </c>
      <c r="G339" s="14" t="s">
        <v>351</v>
      </c>
      <c r="H339" s="39"/>
    </row>
    <row r="340" spans="1:8" ht="12.75">
      <c r="A340" s="35"/>
      <c r="B340" s="14" t="s">
        <v>613</v>
      </c>
      <c r="D340" s="14" t="s">
        <v>181</v>
      </c>
      <c r="E340" s="15" t="s">
        <v>349</v>
      </c>
      <c r="F340" s="15" t="s">
        <v>352</v>
      </c>
      <c r="G340" s="14" t="s">
        <v>353</v>
      </c>
      <c r="H340" s="39"/>
    </row>
    <row r="341" spans="1:8" ht="12.75">
      <c r="A341" s="35"/>
      <c r="B341" s="14" t="s">
        <v>613</v>
      </c>
      <c r="D341" s="14" t="s">
        <v>181</v>
      </c>
      <c r="E341" s="15" t="s">
        <v>349</v>
      </c>
      <c r="F341" s="15" t="s">
        <v>354</v>
      </c>
      <c r="G341" s="14"/>
      <c r="H341" s="39"/>
    </row>
    <row r="342" spans="1:8" ht="12.75">
      <c r="A342" s="35"/>
      <c r="B342" s="14" t="s">
        <v>613</v>
      </c>
      <c r="D342" s="14" t="s">
        <v>181</v>
      </c>
      <c r="E342" s="15" t="s">
        <v>349</v>
      </c>
      <c r="F342" s="15" t="s">
        <v>355</v>
      </c>
      <c r="G342" s="14" t="s">
        <v>353</v>
      </c>
      <c r="H342" s="39"/>
    </row>
    <row r="343" spans="1:8" ht="12.75">
      <c r="A343" s="35"/>
      <c r="B343" s="14" t="s">
        <v>613</v>
      </c>
      <c r="D343" s="14" t="s">
        <v>181</v>
      </c>
      <c r="E343" s="15" t="s">
        <v>349</v>
      </c>
      <c r="F343" s="15" t="s">
        <v>100</v>
      </c>
      <c r="G343" s="14" t="s">
        <v>353</v>
      </c>
      <c r="H343" s="39"/>
    </row>
    <row r="344" spans="1:8" ht="12.75">
      <c r="A344" s="35"/>
      <c r="B344" s="14" t="s">
        <v>613</v>
      </c>
      <c r="D344" s="14" t="s">
        <v>181</v>
      </c>
      <c r="E344" s="15" t="s">
        <v>349</v>
      </c>
      <c r="F344" s="15" t="s">
        <v>356</v>
      </c>
      <c r="G344" s="14" t="s">
        <v>353</v>
      </c>
      <c r="H344" s="39"/>
    </row>
    <row r="345" spans="1:8" ht="12.75">
      <c r="A345" s="35"/>
      <c r="B345" s="14" t="s">
        <v>613</v>
      </c>
      <c r="D345" s="14" t="s">
        <v>181</v>
      </c>
      <c r="E345" s="15" t="s">
        <v>349</v>
      </c>
      <c r="F345" s="15" t="s">
        <v>357</v>
      </c>
      <c r="G345" s="14" t="s">
        <v>358</v>
      </c>
      <c r="H345" s="39"/>
    </row>
    <row r="346" spans="1:8" ht="12.75">
      <c r="A346" s="35"/>
      <c r="B346" s="14" t="s">
        <v>613</v>
      </c>
      <c r="D346" s="14" t="s">
        <v>181</v>
      </c>
      <c r="E346" s="15" t="s">
        <v>349</v>
      </c>
      <c r="F346" s="15" t="s">
        <v>359</v>
      </c>
      <c r="G346" s="14" t="s">
        <v>353</v>
      </c>
      <c r="H346" s="39"/>
    </row>
    <row r="347" spans="1:8" ht="12.75">
      <c r="A347" s="35"/>
      <c r="B347" s="14" t="s">
        <v>613</v>
      </c>
      <c r="D347" s="14" t="s">
        <v>181</v>
      </c>
      <c r="E347" s="15" t="s">
        <v>349</v>
      </c>
      <c r="F347" s="15" t="s">
        <v>360</v>
      </c>
      <c r="G347" s="14"/>
      <c r="H347" s="39"/>
    </row>
    <row r="348" spans="1:8" ht="12.75">
      <c r="A348" s="35"/>
      <c r="B348" s="14" t="s">
        <v>613</v>
      </c>
      <c r="D348" s="14" t="s">
        <v>181</v>
      </c>
      <c r="E348" s="15" t="s">
        <v>349</v>
      </c>
      <c r="F348" s="15" t="s">
        <v>361</v>
      </c>
      <c r="G348" s="14"/>
      <c r="H348" s="39"/>
    </row>
    <row r="349" spans="1:8" ht="25.5">
      <c r="A349" s="35"/>
      <c r="B349" s="14" t="s">
        <v>613</v>
      </c>
      <c r="D349" s="14" t="s">
        <v>181</v>
      </c>
      <c r="E349" s="15" t="s">
        <v>349</v>
      </c>
      <c r="F349" s="15" t="s">
        <v>362</v>
      </c>
      <c r="G349" s="18" t="s">
        <v>363</v>
      </c>
      <c r="H349" s="39"/>
    </row>
    <row r="350" spans="1:8" ht="25.5">
      <c r="A350" s="35"/>
      <c r="B350" s="14" t="s">
        <v>613</v>
      </c>
      <c r="D350" s="14" t="s">
        <v>181</v>
      </c>
      <c r="E350" s="15" t="s">
        <v>349</v>
      </c>
      <c r="F350" s="15" t="s">
        <v>364</v>
      </c>
      <c r="G350" s="18" t="s">
        <v>365</v>
      </c>
      <c r="H350" s="39"/>
    </row>
    <row r="351" spans="1:8" ht="12.75">
      <c r="A351" s="35"/>
      <c r="B351" s="14" t="s">
        <v>613</v>
      </c>
      <c r="D351" s="14" t="s">
        <v>181</v>
      </c>
      <c r="E351" s="15" t="s">
        <v>349</v>
      </c>
      <c r="F351" s="15" t="s">
        <v>366</v>
      </c>
      <c r="G351" s="14"/>
      <c r="H351" s="39"/>
    </row>
    <row r="352" spans="1:8" ht="25.5">
      <c r="A352" s="35"/>
      <c r="B352" s="14" t="s">
        <v>613</v>
      </c>
      <c r="D352" s="14" t="s">
        <v>181</v>
      </c>
      <c r="E352" s="15" t="s">
        <v>349</v>
      </c>
      <c r="F352" s="15" t="s">
        <v>367</v>
      </c>
      <c r="G352" s="18" t="s">
        <v>368</v>
      </c>
      <c r="H352" s="39"/>
    </row>
    <row r="353" spans="1:8" ht="12.75">
      <c r="A353" s="35"/>
      <c r="B353" s="14" t="s">
        <v>613</v>
      </c>
      <c r="D353" s="14" t="s">
        <v>181</v>
      </c>
      <c r="E353" s="15" t="s">
        <v>349</v>
      </c>
      <c r="F353" s="15" t="s">
        <v>369</v>
      </c>
      <c r="G353" s="14"/>
      <c r="H353" s="39"/>
    </row>
    <row r="354" spans="1:8" ht="12.75">
      <c r="A354" s="35"/>
      <c r="B354" s="14" t="s">
        <v>613</v>
      </c>
      <c r="D354" s="14" t="s">
        <v>181</v>
      </c>
      <c r="E354" s="15" t="s">
        <v>349</v>
      </c>
      <c r="F354" s="15" t="s">
        <v>370</v>
      </c>
      <c r="G354" s="14" t="s">
        <v>353</v>
      </c>
      <c r="H354" s="39"/>
    </row>
    <row r="355" spans="1:8" ht="12.75">
      <c r="A355" s="35"/>
      <c r="B355" s="14" t="s">
        <v>613</v>
      </c>
      <c r="D355" s="14" t="s">
        <v>181</v>
      </c>
      <c r="E355" s="15" t="s">
        <v>349</v>
      </c>
      <c r="F355" s="15" t="s">
        <v>371</v>
      </c>
      <c r="G355" s="14" t="s">
        <v>353</v>
      </c>
      <c r="H355" s="39"/>
    </row>
    <row r="356" spans="1:8" ht="12.75">
      <c r="A356" s="35"/>
      <c r="B356" s="14" t="s">
        <v>613</v>
      </c>
      <c r="D356" s="14" t="s">
        <v>181</v>
      </c>
      <c r="E356" s="15" t="s">
        <v>349</v>
      </c>
      <c r="F356" s="15" t="s">
        <v>372</v>
      </c>
      <c r="G356" s="14" t="s">
        <v>353</v>
      </c>
      <c r="H356" s="39"/>
    </row>
    <row r="357" spans="1:8" ht="12.75">
      <c r="A357" s="35"/>
      <c r="B357" s="14" t="s">
        <v>880</v>
      </c>
      <c r="D357" s="14" t="s">
        <v>181</v>
      </c>
      <c r="E357" s="15" t="s">
        <v>377</v>
      </c>
      <c r="F357" s="15" t="s">
        <v>378</v>
      </c>
      <c r="G357" s="14"/>
      <c r="H357" s="39"/>
    </row>
    <row r="358" spans="1:8" ht="12.75">
      <c r="A358" s="35"/>
      <c r="B358" s="14" t="s">
        <v>880</v>
      </c>
      <c r="D358" s="14" t="s">
        <v>181</v>
      </c>
      <c r="E358" s="15" t="s">
        <v>377</v>
      </c>
      <c r="F358" s="15" t="s">
        <v>379</v>
      </c>
      <c r="G358" s="14"/>
      <c r="H358" s="39"/>
    </row>
    <row r="359" spans="1:8" ht="12.75">
      <c r="A359" s="35"/>
      <c r="B359" s="14" t="s">
        <v>880</v>
      </c>
      <c r="D359" s="14" t="s">
        <v>181</v>
      </c>
      <c r="E359" s="15" t="s">
        <v>377</v>
      </c>
      <c r="F359" s="15" t="s">
        <v>380</v>
      </c>
      <c r="G359" s="14"/>
      <c r="H359" s="39"/>
    </row>
    <row r="360" spans="1:8" ht="12.75">
      <c r="A360" s="35"/>
      <c r="B360" s="14" t="s">
        <v>880</v>
      </c>
      <c r="D360" s="14" t="s">
        <v>181</v>
      </c>
      <c r="E360" s="15" t="s">
        <v>377</v>
      </c>
      <c r="F360" s="15" t="s">
        <v>381</v>
      </c>
      <c r="G360" s="14"/>
      <c r="H360" s="39"/>
    </row>
    <row r="361" spans="1:8" ht="12.75">
      <c r="A361" s="35"/>
      <c r="B361" s="14" t="s">
        <v>880</v>
      </c>
      <c r="D361" s="14" t="s">
        <v>181</v>
      </c>
      <c r="E361" s="15" t="s">
        <v>377</v>
      </c>
      <c r="F361" s="15" t="s">
        <v>382</v>
      </c>
      <c r="G361" s="14"/>
      <c r="H361" s="39"/>
    </row>
    <row r="362" spans="1:8" ht="12.75">
      <c r="A362" s="35"/>
      <c r="B362" s="14" t="s">
        <v>880</v>
      </c>
      <c r="D362" s="14" t="s">
        <v>181</v>
      </c>
      <c r="E362" s="15" t="s">
        <v>377</v>
      </c>
      <c r="F362" s="15" t="s">
        <v>383</v>
      </c>
      <c r="G362" s="14"/>
      <c r="H362" s="39"/>
    </row>
    <row r="363" spans="1:8" ht="12.75">
      <c r="A363" s="35"/>
      <c r="B363" s="14" t="s">
        <v>880</v>
      </c>
      <c r="D363" s="14" t="s">
        <v>181</v>
      </c>
      <c r="E363" s="15" t="s">
        <v>377</v>
      </c>
      <c r="F363" s="15" t="s">
        <v>388</v>
      </c>
      <c r="G363" s="14"/>
      <c r="H363" s="39"/>
    </row>
    <row r="364" spans="1:8" ht="12.75">
      <c r="A364" s="35"/>
      <c r="B364" s="14" t="s">
        <v>880</v>
      </c>
      <c r="D364" s="14" t="s">
        <v>181</v>
      </c>
      <c r="E364" s="15" t="s">
        <v>377</v>
      </c>
      <c r="F364" s="15" t="s">
        <v>389</v>
      </c>
      <c r="G364" s="14" t="s">
        <v>229</v>
      </c>
      <c r="H364" s="39"/>
    </row>
    <row r="365" spans="1:8" ht="12.75">
      <c r="A365" s="35"/>
      <c r="B365" s="14" t="s">
        <v>880</v>
      </c>
      <c r="D365" s="14" t="s">
        <v>181</v>
      </c>
      <c r="E365" s="15" t="s">
        <v>377</v>
      </c>
      <c r="F365" s="15" t="s">
        <v>390</v>
      </c>
      <c r="G365" s="14"/>
      <c r="H365" s="39"/>
    </row>
    <row r="366" spans="1:8" ht="12.75">
      <c r="A366" s="35"/>
      <c r="B366" s="14" t="s">
        <v>880</v>
      </c>
      <c r="D366" s="14" t="s">
        <v>181</v>
      </c>
      <c r="E366" s="15" t="s">
        <v>377</v>
      </c>
      <c r="F366" s="15" t="s">
        <v>391</v>
      </c>
      <c r="G366" s="14"/>
      <c r="H366" s="39"/>
    </row>
    <row r="367" spans="1:8" ht="12.75">
      <c r="A367" s="35"/>
      <c r="B367" s="14" t="s">
        <v>880</v>
      </c>
      <c r="D367" s="14" t="s">
        <v>181</v>
      </c>
      <c r="E367" s="15" t="s">
        <v>377</v>
      </c>
      <c r="F367" s="15" t="s">
        <v>392</v>
      </c>
      <c r="G367" s="14"/>
      <c r="H367" s="39"/>
    </row>
    <row r="368" spans="1:8" ht="12.75">
      <c r="A368" s="35"/>
      <c r="B368" s="14" t="s">
        <v>880</v>
      </c>
      <c r="D368" s="14" t="s">
        <v>181</v>
      </c>
      <c r="E368" s="15" t="s">
        <v>377</v>
      </c>
      <c r="F368" s="15" t="s">
        <v>393</v>
      </c>
      <c r="G368" s="14"/>
      <c r="H368" s="39"/>
    </row>
    <row r="369" spans="1:30" ht="12.75">
      <c r="A369" s="35"/>
      <c r="B369" s="16" t="s">
        <v>182</v>
      </c>
      <c r="D369" s="14" t="s">
        <v>183</v>
      </c>
    </row>
    <row r="370" spans="1:30" ht="12.75">
      <c r="A370" s="36"/>
      <c r="B370" s="16" t="s">
        <v>504</v>
      </c>
      <c r="D370" s="14" t="s">
        <v>181</v>
      </c>
    </row>
    <row r="371" spans="1:30" ht="12.75">
      <c r="A371" s="34" t="s">
        <v>881</v>
      </c>
      <c r="B371" s="23"/>
      <c r="C371" s="23"/>
      <c r="D371" s="23"/>
      <c r="E371" s="23"/>
      <c r="F371" s="23"/>
      <c r="G371" s="23"/>
      <c r="H371" s="37"/>
      <c r="I371" s="43"/>
      <c r="J371" s="43"/>
      <c r="K371" s="43"/>
      <c r="L371" s="43"/>
      <c r="M371" s="43"/>
      <c r="N371" s="43"/>
      <c r="O371" s="43"/>
      <c r="P371" s="43"/>
      <c r="Q371" s="43"/>
      <c r="R371" s="43"/>
      <c r="S371" s="43"/>
      <c r="T371" s="43"/>
      <c r="U371" s="43"/>
      <c r="V371" s="43"/>
      <c r="W371" s="43"/>
      <c r="X371" s="43"/>
      <c r="Y371" s="43"/>
      <c r="Z371" s="43"/>
      <c r="AA371" s="43"/>
      <c r="AB371" s="43"/>
      <c r="AC371" s="43"/>
      <c r="AD371" s="43"/>
    </row>
    <row r="372" spans="1:30" ht="12.75">
      <c r="A372" s="35"/>
      <c r="B372" s="14" t="s">
        <v>613</v>
      </c>
      <c r="D372" s="14" t="s">
        <v>181</v>
      </c>
      <c r="E372" s="15" t="s">
        <v>349</v>
      </c>
      <c r="F372" s="15" t="s">
        <v>350</v>
      </c>
      <c r="G372" s="14" t="s">
        <v>351</v>
      </c>
      <c r="H372" s="39"/>
    </row>
    <row r="373" spans="1:30" ht="12.75">
      <c r="A373" s="35"/>
      <c r="B373" s="14" t="s">
        <v>613</v>
      </c>
      <c r="D373" s="14" t="s">
        <v>181</v>
      </c>
      <c r="E373" s="15" t="s">
        <v>349</v>
      </c>
      <c r="F373" s="15" t="s">
        <v>352</v>
      </c>
      <c r="G373" s="14" t="s">
        <v>353</v>
      </c>
      <c r="H373" s="39"/>
    </row>
    <row r="374" spans="1:30" ht="12.75">
      <c r="A374" s="35"/>
      <c r="B374" s="14" t="s">
        <v>613</v>
      </c>
      <c r="D374" s="14" t="s">
        <v>181</v>
      </c>
      <c r="E374" s="15" t="s">
        <v>349</v>
      </c>
      <c r="F374" s="15" t="s">
        <v>354</v>
      </c>
      <c r="G374" s="14"/>
      <c r="H374" s="39"/>
    </row>
    <row r="375" spans="1:30" ht="12.75">
      <c r="A375" s="35"/>
      <c r="B375" s="14" t="s">
        <v>613</v>
      </c>
      <c r="D375" s="14" t="s">
        <v>181</v>
      </c>
      <c r="E375" s="15" t="s">
        <v>349</v>
      </c>
      <c r="F375" s="15" t="s">
        <v>355</v>
      </c>
      <c r="G375" s="14" t="s">
        <v>353</v>
      </c>
      <c r="H375" s="39"/>
    </row>
    <row r="376" spans="1:30" ht="12.75">
      <c r="A376" s="35"/>
      <c r="B376" s="14" t="s">
        <v>613</v>
      </c>
      <c r="D376" s="14" t="s">
        <v>181</v>
      </c>
      <c r="E376" s="15" t="s">
        <v>349</v>
      </c>
      <c r="F376" s="15" t="s">
        <v>100</v>
      </c>
      <c r="G376" s="14" t="s">
        <v>353</v>
      </c>
      <c r="H376" s="39"/>
    </row>
    <row r="377" spans="1:30" ht="12.75">
      <c r="A377" s="35"/>
      <c r="B377" s="14" t="s">
        <v>613</v>
      </c>
      <c r="D377" s="14" t="s">
        <v>181</v>
      </c>
      <c r="E377" s="15" t="s">
        <v>349</v>
      </c>
      <c r="F377" s="15" t="s">
        <v>356</v>
      </c>
      <c r="G377" s="14" t="s">
        <v>353</v>
      </c>
      <c r="H377" s="39"/>
    </row>
    <row r="378" spans="1:30" ht="12.75">
      <c r="A378" s="35"/>
      <c r="B378" s="14" t="s">
        <v>613</v>
      </c>
      <c r="D378" s="14" t="s">
        <v>181</v>
      </c>
      <c r="E378" s="15" t="s">
        <v>349</v>
      </c>
      <c r="F378" s="15" t="s">
        <v>357</v>
      </c>
      <c r="G378" s="14" t="s">
        <v>358</v>
      </c>
      <c r="H378" s="39"/>
    </row>
    <row r="379" spans="1:30" ht="12.75">
      <c r="A379" s="35"/>
      <c r="B379" s="14" t="s">
        <v>613</v>
      </c>
      <c r="D379" s="14" t="s">
        <v>181</v>
      </c>
      <c r="E379" s="15" t="s">
        <v>349</v>
      </c>
      <c r="F379" s="15" t="s">
        <v>359</v>
      </c>
      <c r="G379" s="14" t="s">
        <v>353</v>
      </c>
      <c r="H379" s="39"/>
    </row>
    <row r="380" spans="1:30" ht="12.75">
      <c r="A380" s="35"/>
      <c r="B380" s="14" t="s">
        <v>613</v>
      </c>
      <c r="D380" s="14" t="s">
        <v>181</v>
      </c>
      <c r="E380" s="15" t="s">
        <v>349</v>
      </c>
      <c r="F380" s="15" t="s">
        <v>360</v>
      </c>
      <c r="G380" s="14"/>
      <c r="H380" s="39"/>
    </row>
    <row r="381" spans="1:30" ht="12.75">
      <c r="A381" s="35"/>
      <c r="B381" s="14" t="s">
        <v>613</v>
      </c>
      <c r="D381" s="14" t="s">
        <v>181</v>
      </c>
      <c r="E381" s="15" t="s">
        <v>349</v>
      </c>
      <c r="F381" s="15" t="s">
        <v>361</v>
      </c>
      <c r="G381" s="14"/>
      <c r="H381" s="39"/>
    </row>
    <row r="382" spans="1:30" ht="25.5">
      <c r="A382" s="35"/>
      <c r="B382" s="14" t="s">
        <v>613</v>
      </c>
      <c r="D382" s="14" t="s">
        <v>181</v>
      </c>
      <c r="E382" s="15" t="s">
        <v>349</v>
      </c>
      <c r="F382" s="15" t="s">
        <v>362</v>
      </c>
      <c r="G382" s="18" t="s">
        <v>363</v>
      </c>
      <c r="H382" s="39"/>
    </row>
    <row r="383" spans="1:30" ht="25.5">
      <c r="A383" s="35"/>
      <c r="B383" s="14" t="s">
        <v>613</v>
      </c>
      <c r="D383" s="14" t="s">
        <v>181</v>
      </c>
      <c r="E383" s="15" t="s">
        <v>349</v>
      </c>
      <c r="F383" s="15" t="s">
        <v>364</v>
      </c>
      <c r="G383" s="18" t="s">
        <v>365</v>
      </c>
      <c r="H383" s="39"/>
    </row>
    <row r="384" spans="1:30" ht="12.75">
      <c r="A384" s="35"/>
      <c r="B384" s="14" t="s">
        <v>613</v>
      </c>
      <c r="D384" s="14" t="s">
        <v>181</v>
      </c>
      <c r="E384" s="15" t="s">
        <v>349</v>
      </c>
      <c r="F384" s="15" t="s">
        <v>366</v>
      </c>
      <c r="G384" s="14"/>
      <c r="H384" s="39"/>
    </row>
    <row r="385" spans="1:30" ht="25.5">
      <c r="A385" s="35"/>
      <c r="B385" s="14" t="s">
        <v>613</v>
      </c>
      <c r="D385" s="14" t="s">
        <v>181</v>
      </c>
      <c r="E385" s="15" t="s">
        <v>349</v>
      </c>
      <c r="F385" s="15" t="s">
        <v>367</v>
      </c>
      <c r="G385" s="18" t="s">
        <v>368</v>
      </c>
      <c r="H385" s="39"/>
    </row>
    <row r="386" spans="1:30" ht="12.75">
      <c r="A386" s="35"/>
      <c r="B386" s="14" t="s">
        <v>613</v>
      </c>
      <c r="D386" s="14" t="s">
        <v>181</v>
      </c>
      <c r="E386" s="15" t="s">
        <v>349</v>
      </c>
      <c r="F386" s="15" t="s">
        <v>369</v>
      </c>
      <c r="G386" s="14"/>
      <c r="H386" s="39"/>
    </row>
    <row r="387" spans="1:30" ht="12.75">
      <c r="A387" s="35"/>
      <c r="B387" s="14" t="s">
        <v>613</v>
      </c>
      <c r="D387" s="14" t="s">
        <v>181</v>
      </c>
      <c r="E387" s="15" t="s">
        <v>349</v>
      </c>
      <c r="F387" s="15" t="s">
        <v>370</v>
      </c>
      <c r="G387" s="14" t="s">
        <v>353</v>
      </c>
      <c r="H387" s="39"/>
    </row>
    <row r="388" spans="1:30" ht="12.75">
      <c r="A388" s="35"/>
      <c r="B388" s="14" t="s">
        <v>613</v>
      </c>
      <c r="D388" s="14" t="s">
        <v>181</v>
      </c>
      <c r="E388" s="15" t="s">
        <v>349</v>
      </c>
      <c r="F388" s="15" t="s">
        <v>371</v>
      </c>
      <c r="G388" s="14" t="s">
        <v>353</v>
      </c>
      <c r="H388" s="39"/>
    </row>
    <row r="389" spans="1:30" ht="12.75">
      <c r="A389" s="35"/>
      <c r="B389" s="14" t="s">
        <v>613</v>
      </c>
      <c r="D389" s="14" t="s">
        <v>181</v>
      </c>
      <c r="E389" s="15" t="s">
        <v>349</v>
      </c>
      <c r="F389" s="15" t="s">
        <v>372</v>
      </c>
      <c r="G389" s="14" t="s">
        <v>353</v>
      </c>
      <c r="H389" s="39"/>
    </row>
    <row r="390" spans="1:30" ht="12.75">
      <c r="A390" s="36"/>
      <c r="B390" s="16" t="s">
        <v>877</v>
      </c>
      <c r="D390" s="14" t="s">
        <v>179</v>
      </c>
    </row>
    <row r="391" spans="1:30" ht="12.75">
      <c r="A391" s="34" t="s">
        <v>882</v>
      </c>
      <c r="B391" s="23"/>
      <c r="C391" s="23"/>
      <c r="D391" s="23"/>
      <c r="E391" s="23"/>
      <c r="F391" s="23"/>
      <c r="G391" s="23"/>
      <c r="H391" s="37"/>
      <c r="I391" s="43"/>
      <c r="J391" s="43"/>
      <c r="K391" s="43"/>
      <c r="L391" s="43"/>
      <c r="M391" s="43"/>
      <c r="N391" s="43"/>
      <c r="O391" s="43"/>
      <c r="P391" s="43"/>
      <c r="Q391" s="43"/>
      <c r="R391" s="43"/>
      <c r="S391" s="43"/>
      <c r="T391" s="43"/>
      <c r="U391" s="43"/>
      <c r="V391" s="43"/>
      <c r="W391" s="43"/>
      <c r="X391" s="43"/>
      <c r="Y391" s="43"/>
      <c r="Z391" s="43"/>
      <c r="AA391" s="43"/>
      <c r="AB391" s="43"/>
      <c r="AC391" s="43"/>
      <c r="AD391" s="43"/>
    </row>
    <row r="392" spans="1:30" ht="12.75">
      <c r="A392" s="35"/>
      <c r="B392" s="14" t="s">
        <v>40</v>
      </c>
      <c r="C392" s="14" t="s">
        <v>45</v>
      </c>
      <c r="D392" s="14" t="s">
        <v>46</v>
      </c>
      <c r="E392" s="14" t="s">
        <v>47</v>
      </c>
      <c r="F392" s="14" t="s">
        <v>48</v>
      </c>
      <c r="G392" s="14" t="s">
        <v>49</v>
      </c>
    </row>
    <row r="393" spans="1:30" ht="12.75">
      <c r="A393" s="35"/>
      <c r="B393" s="14" t="s">
        <v>40</v>
      </c>
      <c r="C393" s="14" t="s">
        <v>93</v>
      </c>
      <c r="D393" s="14" t="s">
        <v>46</v>
      </c>
    </row>
    <row r="394" spans="1:30" ht="12.75">
      <c r="A394" s="35"/>
      <c r="B394" s="14" t="s">
        <v>40</v>
      </c>
      <c r="C394" s="14" t="s">
        <v>94</v>
      </c>
      <c r="D394" s="14" t="s">
        <v>46</v>
      </c>
      <c r="E394" s="14" t="s">
        <v>95</v>
      </c>
      <c r="F394" s="14" t="s">
        <v>96</v>
      </c>
      <c r="H394" s="39" t="s">
        <v>102</v>
      </c>
    </row>
    <row r="395" spans="1:30" ht="12.75">
      <c r="A395" s="35"/>
      <c r="B395" s="14" t="s">
        <v>40</v>
      </c>
      <c r="C395" s="14" t="s">
        <v>105</v>
      </c>
      <c r="D395" s="14" t="s">
        <v>46</v>
      </c>
      <c r="E395" s="14" t="s">
        <v>107</v>
      </c>
      <c r="F395" s="14" t="s">
        <v>108</v>
      </c>
      <c r="H395" s="39" t="s">
        <v>110</v>
      </c>
    </row>
    <row r="396" spans="1:30" ht="12.75">
      <c r="A396" s="35"/>
      <c r="B396" s="14" t="s">
        <v>40</v>
      </c>
      <c r="C396" s="14" t="s">
        <v>111</v>
      </c>
      <c r="D396" s="25" t="s">
        <v>11</v>
      </c>
      <c r="E396" s="14" t="s">
        <v>112</v>
      </c>
      <c r="F396" s="14" t="s">
        <v>113</v>
      </c>
      <c r="H396" s="39" t="s">
        <v>102</v>
      </c>
    </row>
    <row r="397" spans="1:30" ht="25.5">
      <c r="A397" s="35"/>
      <c r="B397" s="14" t="s">
        <v>40</v>
      </c>
      <c r="C397" s="14" t="s">
        <v>132</v>
      </c>
      <c r="D397" s="14" t="s">
        <v>133</v>
      </c>
      <c r="E397" s="14" t="s">
        <v>134</v>
      </c>
      <c r="F397" s="14" t="s">
        <v>135</v>
      </c>
      <c r="G397" s="18" t="s">
        <v>136</v>
      </c>
      <c r="H397" s="39" t="s">
        <v>137</v>
      </c>
    </row>
    <row r="398" spans="1:30" ht="12.75">
      <c r="A398" s="35"/>
      <c r="B398" s="14" t="s">
        <v>40</v>
      </c>
      <c r="C398" s="14" t="s">
        <v>141</v>
      </c>
      <c r="D398" s="14" t="s">
        <v>133</v>
      </c>
      <c r="E398" s="14" t="s">
        <v>142</v>
      </c>
      <c r="F398" s="14" t="s">
        <v>143</v>
      </c>
    </row>
    <row r="399" spans="1:30" ht="12.75">
      <c r="A399" s="35"/>
      <c r="B399" s="14" t="s">
        <v>40</v>
      </c>
      <c r="C399" s="14" t="s">
        <v>144</v>
      </c>
      <c r="D399" s="14" t="s">
        <v>133</v>
      </c>
      <c r="E399" s="14" t="s">
        <v>134</v>
      </c>
      <c r="F399" s="14" t="s">
        <v>145</v>
      </c>
      <c r="G399" s="14" t="s">
        <v>49</v>
      </c>
      <c r="H399" s="39" t="s">
        <v>137</v>
      </c>
    </row>
    <row r="400" spans="1:30" ht="12.75">
      <c r="A400" s="35"/>
      <c r="B400" s="14" t="s">
        <v>40</v>
      </c>
      <c r="C400" s="14" t="s">
        <v>147</v>
      </c>
      <c r="D400" s="14" t="s">
        <v>46</v>
      </c>
      <c r="E400" s="14" t="s">
        <v>148</v>
      </c>
      <c r="F400" s="14" t="s">
        <v>149</v>
      </c>
      <c r="G400" s="14" t="s">
        <v>49</v>
      </c>
      <c r="H400" s="39" t="s">
        <v>150</v>
      </c>
    </row>
    <row r="401" spans="1:8" ht="12.75">
      <c r="A401" s="35"/>
      <c r="B401" s="14" t="s">
        <v>40</v>
      </c>
      <c r="C401" s="14" t="s">
        <v>156</v>
      </c>
      <c r="D401" s="14" t="s">
        <v>46</v>
      </c>
      <c r="E401" s="14" t="s">
        <v>157</v>
      </c>
      <c r="F401" s="14" t="s">
        <v>158</v>
      </c>
      <c r="H401" s="39" t="s">
        <v>51</v>
      </c>
    </row>
    <row r="402" spans="1:8" ht="12.75">
      <c r="A402" s="35"/>
      <c r="B402" s="14" t="s">
        <v>40</v>
      </c>
      <c r="C402" s="14" t="s">
        <v>159</v>
      </c>
      <c r="D402" s="14" t="s">
        <v>46</v>
      </c>
      <c r="E402" s="14" t="s">
        <v>160</v>
      </c>
      <c r="F402" s="14" t="s">
        <v>161</v>
      </c>
    </row>
    <row r="403" spans="1:8" ht="12.75">
      <c r="A403" s="35"/>
      <c r="B403" s="14" t="s">
        <v>40</v>
      </c>
      <c r="C403" s="14" t="s">
        <v>162</v>
      </c>
      <c r="D403" s="14" t="s">
        <v>163</v>
      </c>
    </row>
    <row r="404" spans="1:8" ht="25.5">
      <c r="A404" s="35"/>
      <c r="B404" s="14" t="s">
        <v>40</v>
      </c>
      <c r="C404" s="14" t="s">
        <v>165</v>
      </c>
      <c r="D404" s="14" t="s">
        <v>46</v>
      </c>
      <c r="E404" s="14" t="s">
        <v>95</v>
      </c>
      <c r="F404" s="14" t="s">
        <v>166</v>
      </c>
      <c r="G404" s="18" t="s">
        <v>167</v>
      </c>
    </row>
    <row r="405" spans="1:8" ht="12.75">
      <c r="A405" s="35"/>
      <c r="B405" s="14" t="s">
        <v>40</v>
      </c>
      <c r="C405" s="14" t="s">
        <v>41</v>
      </c>
      <c r="D405" s="14" t="s">
        <v>11</v>
      </c>
      <c r="E405" s="14" t="s">
        <v>42</v>
      </c>
      <c r="F405" s="14" t="s">
        <v>43</v>
      </c>
      <c r="G405" s="14" t="s">
        <v>44</v>
      </c>
    </row>
    <row r="406" spans="1:8" ht="12.75">
      <c r="A406" s="35"/>
      <c r="B406" s="14" t="s">
        <v>40</v>
      </c>
      <c r="C406" s="14" t="s">
        <v>168</v>
      </c>
      <c r="D406" s="14" t="s">
        <v>78</v>
      </c>
      <c r="E406" s="14" t="s">
        <v>169</v>
      </c>
      <c r="F406" s="14" t="s">
        <v>170</v>
      </c>
      <c r="G406" s="14" t="s">
        <v>49</v>
      </c>
      <c r="H406" s="39" t="s">
        <v>150</v>
      </c>
    </row>
    <row r="407" spans="1:8" ht="12.75">
      <c r="A407" s="36"/>
      <c r="B407" s="16" t="s">
        <v>504</v>
      </c>
      <c r="D407" s="14" t="s">
        <v>181</v>
      </c>
    </row>
    <row r="408" spans="1:8" ht="12.75">
      <c r="A408" s="34" t="s">
        <v>883</v>
      </c>
      <c r="B408" s="14" t="s">
        <v>70</v>
      </c>
      <c r="C408" s="14" t="s">
        <v>71</v>
      </c>
      <c r="D408" s="25" t="s">
        <v>72</v>
      </c>
      <c r="E408" s="14" t="s">
        <v>82</v>
      </c>
    </row>
    <row r="409" spans="1:8" ht="12.75">
      <c r="A409" s="35"/>
      <c r="B409" s="14" t="s">
        <v>884</v>
      </c>
      <c r="C409" s="14" t="s">
        <v>885</v>
      </c>
      <c r="D409" s="14" t="s">
        <v>179</v>
      </c>
      <c r="E409" s="14" t="s">
        <v>928</v>
      </c>
      <c r="F409" s="14" t="s">
        <v>886</v>
      </c>
    </row>
    <row r="410" spans="1:8" ht="12.75">
      <c r="A410" s="35"/>
      <c r="B410" s="14" t="s">
        <v>887</v>
      </c>
      <c r="C410" s="14" t="s">
        <v>661</v>
      </c>
      <c r="D410" s="14" t="s">
        <v>662</v>
      </c>
      <c r="E410" s="14" t="s">
        <v>663</v>
      </c>
      <c r="F410" s="14" t="s">
        <v>888</v>
      </c>
    </row>
    <row r="411" spans="1:8" ht="12.75">
      <c r="A411" s="35"/>
      <c r="B411" s="14" t="s">
        <v>507</v>
      </c>
      <c r="C411" s="14" t="s">
        <v>661</v>
      </c>
      <c r="D411" s="14" t="s">
        <v>662</v>
      </c>
      <c r="E411" s="14" t="s">
        <v>663</v>
      </c>
      <c r="F411" s="14" t="s">
        <v>664</v>
      </c>
    </row>
    <row r="412" spans="1:8" ht="12.75">
      <c r="A412" s="35"/>
      <c r="B412" s="14" t="s">
        <v>889</v>
      </c>
      <c r="C412" s="14" t="s">
        <v>890</v>
      </c>
      <c r="D412" s="14" t="s">
        <v>891</v>
      </c>
      <c r="E412" s="14" t="s">
        <v>892</v>
      </c>
      <c r="F412" s="14" t="s">
        <v>893</v>
      </c>
    </row>
    <row r="413" spans="1:8" ht="25.5">
      <c r="A413" s="35"/>
      <c r="B413" s="14" t="s">
        <v>603</v>
      </c>
      <c r="D413" s="14" t="s">
        <v>181</v>
      </c>
      <c r="E413" s="15" t="s">
        <v>347</v>
      </c>
      <c r="F413" s="15" t="s">
        <v>348</v>
      </c>
      <c r="G413" s="18" t="s">
        <v>325</v>
      </c>
      <c r="H413" s="39"/>
    </row>
    <row r="414" spans="1:8" ht="12.75">
      <c r="A414" s="35"/>
      <c r="B414" s="14" t="s">
        <v>613</v>
      </c>
      <c r="D414" s="14" t="s">
        <v>181</v>
      </c>
      <c r="E414" s="15" t="s">
        <v>349</v>
      </c>
      <c r="F414" s="15" t="s">
        <v>350</v>
      </c>
      <c r="G414" s="14" t="s">
        <v>351</v>
      </c>
      <c r="H414" s="39"/>
    </row>
    <row r="415" spans="1:8" ht="12.75">
      <c r="A415" s="35"/>
      <c r="B415" s="14" t="s">
        <v>613</v>
      </c>
      <c r="D415" s="14" t="s">
        <v>181</v>
      </c>
      <c r="E415" s="15" t="s">
        <v>349</v>
      </c>
      <c r="F415" s="15" t="s">
        <v>352</v>
      </c>
      <c r="G415" s="14" t="s">
        <v>353</v>
      </c>
      <c r="H415" s="39"/>
    </row>
    <row r="416" spans="1:8" ht="12.75">
      <c r="A416" s="35"/>
      <c r="B416" s="14" t="s">
        <v>613</v>
      </c>
      <c r="D416" s="14" t="s">
        <v>181</v>
      </c>
      <c r="E416" s="15" t="s">
        <v>349</v>
      </c>
      <c r="F416" s="15" t="s">
        <v>354</v>
      </c>
      <c r="G416" s="14"/>
      <c r="H416" s="39"/>
    </row>
    <row r="417" spans="1:8" ht="12.75">
      <c r="A417" s="35"/>
      <c r="B417" s="14" t="s">
        <v>613</v>
      </c>
      <c r="D417" s="14" t="s">
        <v>181</v>
      </c>
      <c r="E417" s="15" t="s">
        <v>349</v>
      </c>
      <c r="F417" s="15" t="s">
        <v>355</v>
      </c>
      <c r="G417" s="14" t="s">
        <v>353</v>
      </c>
      <c r="H417" s="39"/>
    </row>
    <row r="418" spans="1:8" ht="12.75">
      <c r="A418" s="35"/>
      <c r="B418" s="14" t="s">
        <v>613</v>
      </c>
      <c r="D418" s="14" t="s">
        <v>181</v>
      </c>
      <c r="E418" s="15" t="s">
        <v>349</v>
      </c>
      <c r="F418" s="15" t="s">
        <v>100</v>
      </c>
      <c r="G418" s="14" t="s">
        <v>353</v>
      </c>
      <c r="H418" s="39"/>
    </row>
    <row r="419" spans="1:8" ht="12.75">
      <c r="A419" s="35"/>
      <c r="B419" s="14" t="s">
        <v>613</v>
      </c>
      <c r="D419" s="14" t="s">
        <v>181</v>
      </c>
      <c r="E419" s="15" t="s">
        <v>349</v>
      </c>
      <c r="F419" s="15" t="s">
        <v>356</v>
      </c>
      <c r="G419" s="14" t="s">
        <v>353</v>
      </c>
      <c r="H419" s="39"/>
    </row>
    <row r="420" spans="1:8" ht="12.75">
      <c r="A420" s="35"/>
      <c r="B420" s="14" t="s">
        <v>613</v>
      </c>
      <c r="D420" s="14" t="s">
        <v>181</v>
      </c>
      <c r="E420" s="15" t="s">
        <v>349</v>
      </c>
      <c r="F420" s="15" t="s">
        <v>357</v>
      </c>
      <c r="G420" s="14" t="s">
        <v>358</v>
      </c>
      <c r="H420" s="39"/>
    </row>
    <row r="421" spans="1:8" ht="12.75">
      <c r="A421" s="35"/>
      <c r="B421" s="14" t="s">
        <v>613</v>
      </c>
      <c r="D421" s="14" t="s">
        <v>181</v>
      </c>
      <c r="E421" s="15" t="s">
        <v>349</v>
      </c>
      <c r="F421" s="15" t="s">
        <v>359</v>
      </c>
      <c r="G421" s="14" t="s">
        <v>353</v>
      </c>
      <c r="H421" s="39"/>
    </row>
    <row r="422" spans="1:8" ht="12.75">
      <c r="A422" s="35"/>
      <c r="B422" s="14" t="s">
        <v>613</v>
      </c>
      <c r="D422" s="14" t="s">
        <v>181</v>
      </c>
      <c r="E422" s="15" t="s">
        <v>349</v>
      </c>
      <c r="F422" s="15" t="s">
        <v>360</v>
      </c>
      <c r="G422" s="14"/>
      <c r="H422" s="39"/>
    </row>
    <row r="423" spans="1:8" ht="12.75">
      <c r="A423" s="35"/>
      <c r="B423" s="14" t="s">
        <v>613</v>
      </c>
      <c r="D423" s="14" t="s">
        <v>181</v>
      </c>
      <c r="E423" s="15" t="s">
        <v>349</v>
      </c>
      <c r="F423" s="15" t="s">
        <v>361</v>
      </c>
      <c r="G423" s="14"/>
      <c r="H423" s="39"/>
    </row>
    <row r="424" spans="1:8" ht="25.5">
      <c r="A424" s="35"/>
      <c r="B424" s="14" t="s">
        <v>613</v>
      </c>
      <c r="D424" s="14" t="s">
        <v>181</v>
      </c>
      <c r="E424" s="15" t="s">
        <v>349</v>
      </c>
      <c r="F424" s="15" t="s">
        <v>362</v>
      </c>
      <c r="G424" s="18" t="s">
        <v>363</v>
      </c>
      <c r="H424" s="39"/>
    </row>
    <row r="425" spans="1:8" ht="25.5">
      <c r="A425" s="35"/>
      <c r="B425" s="14" t="s">
        <v>613</v>
      </c>
      <c r="D425" s="14" t="s">
        <v>181</v>
      </c>
      <c r="E425" s="15" t="s">
        <v>349</v>
      </c>
      <c r="F425" s="15" t="s">
        <v>364</v>
      </c>
      <c r="G425" s="18" t="s">
        <v>365</v>
      </c>
      <c r="H425" s="39"/>
    </row>
    <row r="426" spans="1:8" ht="12.75">
      <c r="A426" s="35"/>
      <c r="B426" s="14" t="s">
        <v>613</v>
      </c>
      <c r="D426" s="14" t="s">
        <v>181</v>
      </c>
      <c r="E426" s="15" t="s">
        <v>349</v>
      </c>
      <c r="F426" s="15" t="s">
        <v>366</v>
      </c>
      <c r="G426" s="14"/>
      <c r="H426" s="39"/>
    </row>
    <row r="427" spans="1:8" ht="25.5">
      <c r="A427" s="35"/>
      <c r="B427" s="14" t="s">
        <v>613</v>
      </c>
      <c r="D427" s="14" t="s">
        <v>181</v>
      </c>
      <c r="E427" s="15" t="s">
        <v>349</v>
      </c>
      <c r="F427" s="15" t="s">
        <v>367</v>
      </c>
      <c r="G427" s="18" t="s">
        <v>368</v>
      </c>
      <c r="H427" s="39"/>
    </row>
    <row r="428" spans="1:8" ht="12.75">
      <c r="A428" s="35"/>
      <c r="B428" s="14" t="s">
        <v>613</v>
      </c>
      <c r="D428" s="14" t="s">
        <v>181</v>
      </c>
      <c r="E428" s="15" t="s">
        <v>349</v>
      </c>
      <c r="F428" s="15" t="s">
        <v>369</v>
      </c>
      <c r="G428" s="14"/>
      <c r="H428" s="39"/>
    </row>
    <row r="429" spans="1:8" ht="12.75">
      <c r="A429" s="35"/>
      <c r="B429" s="14" t="s">
        <v>613</v>
      </c>
      <c r="D429" s="14" t="s">
        <v>181</v>
      </c>
      <c r="E429" s="15" t="s">
        <v>349</v>
      </c>
      <c r="F429" s="15" t="s">
        <v>370</v>
      </c>
      <c r="G429" s="14" t="s">
        <v>353</v>
      </c>
      <c r="H429" s="39"/>
    </row>
    <row r="430" spans="1:8" ht="12.75">
      <c r="A430" s="35"/>
      <c r="B430" s="14" t="s">
        <v>613</v>
      </c>
      <c r="D430" s="14" t="s">
        <v>181</v>
      </c>
      <c r="E430" s="15" t="s">
        <v>349</v>
      </c>
      <c r="F430" s="15" t="s">
        <v>371</v>
      </c>
      <c r="G430" s="14" t="s">
        <v>353</v>
      </c>
      <c r="H430" s="39"/>
    </row>
    <row r="431" spans="1:8" ht="12.75">
      <c r="A431" s="35"/>
      <c r="B431" s="14" t="s">
        <v>613</v>
      </c>
      <c r="D431" s="14" t="s">
        <v>181</v>
      </c>
      <c r="E431" s="15" t="s">
        <v>349</v>
      </c>
      <c r="F431" s="15" t="s">
        <v>372</v>
      </c>
      <c r="G431" s="14" t="s">
        <v>353</v>
      </c>
      <c r="H431" s="39"/>
    </row>
    <row r="432" spans="1:8" ht="12.75">
      <c r="A432" s="35"/>
      <c r="B432" s="16" t="s">
        <v>871</v>
      </c>
      <c r="D432" s="14" t="s">
        <v>217</v>
      </c>
      <c r="E432" s="14" t="s">
        <v>219</v>
      </c>
    </row>
    <row r="433" spans="1:8" ht="12.75">
      <c r="A433" s="36"/>
      <c r="B433" s="16" t="s">
        <v>877</v>
      </c>
      <c r="D433" s="14" t="s">
        <v>179</v>
      </c>
    </row>
    <row r="434" spans="1:8" ht="12.75">
      <c r="A434" s="34" t="s">
        <v>894</v>
      </c>
      <c r="B434" s="14" t="s">
        <v>40</v>
      </c>
      <c r="C434" s="14" t="s">
        <v>111</v>
      </c>
      <c r="D434" s="25" t="s">
        <v>11</v>
      </c>
      <c r="E434" s="14" t="s">
        <v>112</v>
      </c>
      <c r="F434" s="14" t="s">
        <v>113</v>
      </c>
      <c r="H434" s="39" t="s">
        <v>102</v>
      </c>
    </row>
    <row r="435" spans="1:8" ht="25.5">
      <c r="A435" s="35"/>
      <c r="B435" s="14" t="s">
        <v>40</v>
      </c>
      <c r="C435" s="14" t="s">
        <v>132</v>
      </c>
      <c r="D435" s="14" t="s">
        <v>133</v>
      </c>
      <c r="E435" s="14" t="s">
        <v>134</v>
      </c>
      <c r="F435" s="14" t="s">
        <v>135</v>
      </c>
      <c r="G435" s="18" t="s">
        <v>136</v>
      </c>
      <c r="H435" s="39" t="s">
        <v>137</v>
      </c>
    </row>
    <row r="436" spans="1:8" ht="12.75">
      <c r="A436" s="35"/>
      <c r="B436" s="14" t="s">
        <v>34</v>
      </c>
      <c r="C436" s="14" t="s">
        <v>83</v>
      </c>
      <c r="D436" s="14" t="s">
        <v>11</v>
      </c>
      <c r="E436" s="14" t="s">
        <v>84</v>
      </c>
      <c r="F436" s="14" t="s">
        <v>85</v>
      </c>
      <c r="G436" s="14" t="s">
        <v>86</v>
      </c>
      <c r="H436" s="39" t="s">
        <v>87</v>
      </c>
    </row>
    <row r="437" spans="1:8" ht="12.75">
      <c r="A437" s="35"/>
      <c r="B437" s="14" t="s">
        <v>613</v>
      </c>
      <c r="D437" s="14" t="s">
        <v>181</v>
      </c>
      <c r="E437" s="15" t="s">
        <v>349</v>
      </c>
      <c r="F437" s="15" t="s">
        <v>350</v>
      </c>
      <c r="G437" s="14" t="s">
        <v>351</v>
      </c>
      <c r="H437" s="39"/>
    </row>
    <row r="438" spans="1:8" ht="12.75">
      <c r="A438" s="35"/>
      <c r="B438" s="14" t="s">
        <v>613</v>
      </c>
      <c r="D438" s="14" t="s">
        <v>181</v>
      </c>
      <c r="E438" s="15" t="s">
        <v>349</v>
      </c>
      <c r="F438" s="15" t="s">
        <v>352</v>
      </c>
      <c r="G438" s="14" t="s">
        <v>353</v>
      </c>
      <c r="H438" s="39"/>
    </row>
    <row r="439" spans="1:8" ht="12.75">
      <c r="A439" s="35"/>
      <c r="B439" s="14" t="s">
        <v>613</v>
      </c>
      <c r="D439" s="14" t="s">
        <v>181</v>
      </c>
      <c r="E439" s="15" t="s">
        <v>349</v>
      </c>
      <c r="F439" s="15" t="s">
        <v>354</v>
      </c>
      <c r="G439" s="14"/>
      <c r="H439" s="39"/>
    </row>
    <row r="440" spans="1:8" ht="12.75">
      <c r="A440" s="35"/>
      <c r="B440" s="14" t="s">
        <v>613</v>
      </c>
      <c r="D440" s="14" t="s">
        <v>181</v>
      </c>
      <c r="E440" s="15" t="s">
        <v>349</v>
      </c>
      <c r="F440" s="15" t="s">
        <v>355</v>
      </c>
      <c r="G440" s="14" t="s">
        <v>353</v>
      </c>
      <c r="H440" s="39"/>
    </row>
    <row r="441" spans="1:8" ht="12.75">
      <c r="A441" s="35"/>
      <c r="B441" s="14" t="s">
        <v>613</v>
      </c>
      <c r="D441" s="14" t="s">
        <v>181</v>
      </c>
      <c r="E441" s="15" t="s">
        <v>349</v>
      </c>
      <c r="F441" s="15" t="s">
        <v>100</v>
      </c>
      <c r="G441" s="14" t="s">
        <v>353</v>
      </c>
      <c r="H441" s="39"/>
    </row>
    <row r="442" spans="1:8" ht="12.75">
      <c r="A442" s="35"/>
      <c r="B442" s="14" t="s">
        <v>613</v>
      </c>
      <c r="D442" s="14" t="s">
        <v>181</v>
      </c>
      <c r="E442" s="15" t="s">
        <v>349</v>
      </c>
      <c r="F442" s="15" t="s">
        <v>356</v>
      </c>
      <c r="G442" s="14" t="s">
        <v>353</v>
      </c>
      <c r="H442" s="39"/>
    </row>
    <row r="443" spans="1:8" ht="12.75">
      <c r="A443" s="35"/>
      <c r="B443" s="14" t="s">
        <v>613</v>
      </c>
      <c r="D443" s="14" t="s">
        <v>181</v>
      </c>
      <c r="E443" s="15" t="s">
        <v>349</v>
      </c>
      <c r="F443" s="15" t="s">
        <v>357</v>
      </c>
      <c r="G443" s="14" t="s">
        <v>358</v>
      </c>
      <c r="H443" s="39"/>
    </row>
    <row r="444" spans="1:8" ht="12.75">
      <c r="A444" s="35"/>
      <c r="B444" s="14" t="s">
        <v>613</v>
      </c>
      <c r="D444" s="14" t="s">
        <v>181</v>
      </c>
      <c r="E444" s="15" t="s">
        <v>349</v>
      </c>
      <c r="F444" s="15" t="s">
        <v>359</v>
      </c>
      <c r="G444" s="14" t="s">
        <v>353</v>
      </c>
      <c r="H444" s="39"/>
    </row>
    <row r="445" spans="1:8" ht="12.75">
      <c r="A445" s="35"/>
      <c r="B445" s="14" t="s">
        <v>613</v>
      </c>
      <c r="D445" s="14" t="s">
        <v>181</v>
      </c>
      <c r="E445" s="15" t="s">
        <v>349</v>
      </c>
      <c r="F445" s="15" t="s">
        <v>360</v>
      </c>
      <c r="G445" s="14"/>
      <c r="H445" s="39"/>
    </row>
    <row r="446" spans="1:8" ht="12.75">
      <c r="A446" s="35"/>
      <c r="B446" s="14" t="s">
        <v>613</v>
      </c>
      <c r="D446" s="14" t="s">
        <v>181</v>
      </c>
      <c r="E446" s="15" t="s">
        <v>349</v>
      </c>
      <c r="F446" s="15" t="s">
        <v>361</v>
      </c>
      <c r="G446" s="14"/>
      <c r="H446" s="39"/>
    </row>
    <row r="447" spans="1:8" ht="25.5">
      <c r="A447" s="35"/>
      <c r="B447" s="14" t="s">
        <v>613</v>
      </c>
      <c r="D447" s="14" t="s">
        <v>181</v>
      </c>
      <c r="E447" s="15" t="s">
        <v>349</v>
      </c>
      <c r="F447" s="15" t="s">
        <v>362</v>
      </c>
      <c r="G447" s="18" t="s">
        <v>363</v>
      </c>
      <c r="H447" s="39"/>
    </row>
    <row r="448" spans="1:8" ht="25.5">
      <c r="A448" s="35"/>
      <c r="B448" s="14" t="s">
        <v>613</v>
      </c>
      <c r="D448" s="14" t="s">
        <v>181</v>
      </c>
      <c r="E448" s="15" t="s">
        <v>349</v>
      </c>
      <c r="F448" s="15" t="s">
        <v>364</v>
      </c>
      <c r="G448" s="18" t="s">
        <v>365</v>
      </c>
      <c r="H448" s="39"/>
    </row>
    <row r="449" spans="1:8" ht="12.75">
      <c r="A449" s="35"/>
      <c r="B449" s="14" t="s">
        <v>613</v>
      </c>
      <c r="D449" s="14" t="s">
        <v>181</v>
      </c>
      <c r="E449" s="15" t="s">
        <v>349</v>
      </c>
      <c r="F449" s="15" t="s">
        <v>366</v>
      </c>
      <c r="G449" s="14"/>
      <c r="H449" s="39"/>
    </row>
    <row r="450" spans="1:8" ht="25.5">
      <c r="A450" s="35"/>
      <c r="B450" s="14" t="s">
        <v>613</v>
      </c>
      <c r="D450" s="14" t="s">
        <v>181</v>
      </c>
      <c r="E450" s="15" t="s">
        <v>349</v>
      </c>
      <c r="F450" s="15" t="s">
        <v>367</v>
      </c>
      <c r="G450" s="18" t="s">
        <v>368</v>
      </c>
      <c r="H450" s="39"/>
    </row>
    <row r="451" spans="1:8" ht="12.75">
      <c r="A451" s="35"/>
      <c r="B451" s="14" t="s">
        <v>613</v>
      </c>
      <c r="D451" s="14" t="s">
        <v>181</v>
      </c>
      <c r="E451" s="15" t="s">
        <v>349</v>
      </c>
      <c r="F451" s="15" t="s">
        <v>369</v>
      </c>
      <c r="G451" s="14"/>
      <c r="H451" s="39"/>
    </row>
    <row r="452" spans="1:8" ht="12.75">
      <c r="A452" s="35"/>
      <c r="B452" s="14" t="s">
        <v>613</v>
      </c>
      <c r="D452" s="14" t="s">
        <v>181</v>
      </c>
      <c r="E452" s="15" t="s">
        <v>349</v>
      </c>
      <c r="F452" s="15" t="s">
        <v>370</v>
      </c>
      <c r="G452" s="14" t="s">
        <v>353</v>
      </c>
      <c r="H452" s="39"/>
    </row>
    <row r="453" spans="1:8" ht="12.75">
      <c r="A453" s="35"/>
      <c r="B453" s="14" t="s">
        <v>613</v>
      </c>
      <c r="D453" s="14" t="s">
        <v>181</v>
      </c>
      <c r="E453" s="15" t="s">
        <v>349</v>
      </c>
      <c r="F453" s="15" t="s">
        <v>371</v>
      </c>
      <c r="G453" s="14" t="s">
        <v>353</v>
      </c>
      <c r="H453" s="39"/>
    </row>
    <row r="454" spans="1:8" ht="12.75">
      <c r="A454" s="36"/>
      <c r="B454" s="14" t="s">
        <v>613</v>
      </c>
      <c r="D454" s="14" t="s">
        <v>181</v>
      </c>
      <c r="E454" s="15" t="s">
        <v>349</v>
      </c>
      <c r="F454" s="15" t="s">
        <v>372</v>
      </c>
      <c r="G454" s="14" t="s">
        <v>353</v>
      </c>
      <c r="H454" s="39"/>
    </row>
    <row r="455" spans="1:8" ht="25.5">
      <c r="A455" s="34" t="s">
        <v>895</v>
      </c>
      <c r="B455" s="14" t="s">
        <v>507</v>
      </c>
      <c r="C455" s="18" t="s">
        <v>508</v>
      </c>
      <c r="D455" s="14" t="s">
        <v>509</v>
      </c>
      <c r="E455" s="14" t="s">
        <v>510</v>
      </c>
      <c r="F455" s="14" t="s">
        <v>511</v>
      </c>
      <c r="G455" s="14" t="s">
        <v>512</v>
      </c>
    </row>
    <row r="456" spans="1:8" ht="12.75">
      <c r="A456" s="35"/>
      <c r="B456" s="14" t="s">
        <v>507</v>
      </c>
      <c r="C456" s="14" t="s">
        <v>661</v>
      </c>
      <c r="D456" s="14" t="s">
        <v>662</v>
      </c>
      <c r="E456" s="14" t="s">
        <v>663</v>
      </c>
      <c r="F456" s="14" t="s">
        <v>664</v>
      </c>
    </row>
    <row r="457" spans="1:8" ht="12.75">
      <c r="A457" s="35"/>
      <c r="B457" s="14" t="s">
        <v>507</v>
      </c>
      <c r="C457" s="14" t="s">
        <v>523</v>
      </c>
      <c r="D457" s="14" t="s">
        <v>524</v>
      </c>
    </row>
    <row r="458" spans="1:8" ht="12.75">
      <c r="A458" s="35"/>
      <c r="B458" s="14" t="s">
        <v>70</v>
      </c>
      <c r="C458" s="14" t="s">
        <v>530</v>
      </c>
      <c r="D458" s="25" t="s">
        <v>531</v>
      </c>
      <c r="E458" s="14" t="s">
        <v>927</v>
      </c>
      <c r="F458" s="14" t="s">
        <v>533</v>
      </c>
    </row>
    <row r="459" spans="1:8" ht="12.75">
      <c r="A459" s="35"/>
      <c r="B459" s="14" t="s">
        <v>70</v>
      </c>
      <c r="C459" s="14" t="s">
        <v>71</v>
      </c>
      <c r="D459" s="25" t="s">
        <v>72</v>
      </c>
      <c r="E459" s="14" t="s">
        <v>82</v>
      </c>
    </row>
    <row r="460" spans="1:8" ht="12.75">
      <c r="A460" s="35"/>
      <c r="B460" s="14" t="s">
        <v>70</v>
      </c>
      <c r="C460" s="14" t="s">
        <v>688</v>
      </c>
      <c r="D460" s="14" t="s">
        <v>689</v>
      </c>
    </row>
    <row r="461" spans="1:8" ht="12.75">
      <c r="A461" s="35"/>
      <c r="B461" s="14" t="s">
        <v>40</v>
      </c>
      <c r="C461" s="18" t="s">
        <v>45</v>
      </c>
      <c r="D461" s="14" t="s">
        <v>46</v>
      </c>
      <c r="E461" s="14" t="s">
        <v>47</v>
      </c>
      <c r="F461" s="14" t="s">
        <v>48</v>
      </c>
      <c r="G461" s="14" t="s">
        <v>49</v>
      </c>
    </row>
    <row r="462" spans="1:8" ht="12.75">
      <c r="A462" s="35"/>
      <c r="B462" s="14" t="s">
        <v>40</v>
      </c>
      <c r="C462" s="14" t="s">
        <v>93</v>
      </c>
      <c r="D462" s="14" t="s">
        <v>46</v>
      </c>
    </row>
    <row r="463" spans="1:8" ht="12.75">
      <c r="A463" s="35"/>
      <c r="B463" s="14" t="s">
        <v>40</v>
      </c>
      <c r="C463" s="14" t="s">
        <v>94</v>
      </c>
      <c r="D463" s="14" t="s">
        <v>46</v>
      </c>
      <c r="E463" s="14" t="s">
        <v>95</v>
      </c>
      <c r="F463" s="14" t="s">
        <v>96</v>
      </c>
      <c r="H463" s="39" t="s">
        <v>102</v>
      </c>
    </row>
    <row r="464" spans="1:8" ht="12.75">
      <c r="A464" s="35"/>
      <c r="B464" s="14" t="s">
        <v>40</v>
      </c>
      <c r="C464" s="14" t="s">
        <v>105</v>
      </c>
      <c r="D464" s="14" t="s">
        <v>46</v>
      </c>
      <c r="E464" s="14" t="s">
        <v>107</v>
      </c>
      <c r="F464" s="14" t="s">
        <v>108</v>
      </c>
      <c r="H464" s="39" t="s">
        <v>110</v>
      </c>
    </row>
    <row r="465" spans="1:8" ht="12.75">
      <c r="A465" s="35"/>
      <c r="B465" s="14" t="s">
        <v>40</v>
      </c>
      <c r="C465" s="14" t="s">
        <v>111</v>
      </c>
      <c r="D465" s="25" t="s">
        <v>11</v>
      </c>
      <c r="E465" s="14" t="s">
        <v>112</v>
      </c>
      <c r="F465" s="14" t="s">
        <v>113</v>
      </c>
      <c r="H465" s="39" t="s">
        <v>102</v>
      </c>
    </row>
    <row r="466" spans="1:8" ht="25.5">
      <c r="A466" s="35"/>
      <c r="B466" s="14" t="s">
        <v>40</v>
      </c>
      <c r="C466" s="14" t="s">
        <v>132</v>
      </c>
      <c r="D466" s="14" t="s">
        <v>133</v>
      </c>
      <c r="E466" s="14" t="s">
        <v>134</v>
      </c>
      <c r="F466" s="14" t="s">
        <v>135</v>
      </c>
      <c r="G466" s="18" t="s">
        <v>136</v>
      </c>
      <c r="H466" s="39" t="s">
        <v>137</v>
      </c>
    </row>
    <row r="467" spans="1:8" ht="12.75">
      <c r="A467" s="35"/>
      <c r="B467" s="14" t="s">
        <v>40</v>
      </c>
      <c r="C467" s="14" t="s">
        <v>141</v>
      </c>
      <c r="D467" s="14" t="s">
        <v>133</v>
      </c>
      <c r="E467" s="14" t="s">
        <v>142</v>
      </c>
      <c r="F467" s="14" t="s">
        <v>143</v>
      </c>
    </row>
    <row r="468" spans="1:8" ht="12.75">
      <c r="A468" s="35"/>
      <c r="B468" s="14" t="s">
        <v>40</v>
      </c>
      <c r="C468" s="14" t="s">
        <v>144</v>
      </c>
      <c r="D468" s="14" t="s">
        <v>133</v>
      </c>
      <c r="E468" s="14" t="s">
        <v>134</v>
      </c>
      <c r="F468" s="14" t="s">
        <v>145</v>
      </c>
      <c r="G468" s="14" t="s">
        <v>49</v>
      </c>
      <c r="H468" s="39" t="s">
        <v>137</v>
      </c>
    </row>
    <row r="469" spans="1:8" ht="12.75">
      <c r="A469" s="35"/>
      <c r="B469" s="14" t="s">
        <v>40</v>
      </c>
      <c r="C469" s="14" t="s">
        <v>147</v>
      </c>
      <c r="D469" s="14" t="s">
        <v>46</v>
      </c>
      <c r="E469" s="14" t="s">
        <v>148</v>
      </c>
      <c r="F469" s="14" t="s">
        <v>149</v>
      </c>
      <c r="G469" s="14" t="s">
        <v>49</v>
      </c>
      <c r="H469" s="39" t="s">
        <v>150</v>
      </c>
    </row>
    <row r="470" spans="1:8" ht="12.75">
      <c r="A470" s="35"/>
      <c r="B470" s="14" t="s">
        <v>40</v>
      </c>
      <c r="C470" s="14" t="s">
        <v>156</v>
      </c>
      <c r="D470" s="14" t="s">
        <v>46</v>
      </c>
      <c r="E470" s="14" t="s">
        <v>157</v>
      </c>
      <c r="F470" s="14" t="s">
        <v>158</v>
      </c>
      <c r="H470" s="39" t="s">
        <v>51</v>
      </c>
    </row>
    <row r="471" spans="1:8" ht="12.75">
      <c r="A471" s="35"/>
      <c r="B471" s="14" t="s">
        <v>40</v>
      </c>
      <c r="C471" s="14" t="s">
        <v>159</v>
      </c>
      <c r="D471" s="14" t="s">
        <v>46</v>
      </c>
      <c r="E471" s="14" t="s">
        <v>160</v>
      </c>
      <c r="F471" s="14" t="s">
        <v>161</v>
      </c>
    </row>
    <row r="472" spans="1:8" ht="12.75">
      <c r="A472" s="35"/>
      <c r="B472" s="14" t="s">
        <v>40</v>
      </c>
      <c r="C472" s="14" t="s">
        <v>162</v>
      </c>
      <c r="D472" s="14" t="s">
        <v>163</v>
      </c>
    </row>
    <row r="473" spans="1:8" ht="25.5">
      <c r="A473" s="35"/>
      <c r="B473" s="14" t="s">
        <v>40</v>
      </c>
      <c r="C473" s="18" t="s">
        <v>165</v>
      </c>
      <c r="D473" s="14" t="s">
        <v>46</v>
      </c>
      <c r="E473" s="14" t="s">
        <v>95</v>
      </c>
      <c r="F473" s="14" t="s">
        <v>166</v>
      </c>
      <c r="G473" s="18" t="s">
        <v>167</v>
      </c>
    </row>
    <row r="474" spans="1:8" ht="25.5">
      <c r="A474" s="35"/>
      <c r="B474" s="14" t="s">
        <v>40</v>
      </c>
      <c r="C474" s="18" t="s">
        <v>41</v>
      </c>
      <c r="D474" s="14" t="s">
        <v>11</v>
      </c>
      <c r="E474" s="14" t="s">
        <v>42</v>
      </c>
      <c r="F474" s="14" t="s">
        <v>43</v>
      </c>
      <c r="G474" s="14" t="s">
        <v>44</v>
      </c>
    </row>
    <row r="475" spans="1:8" ht="12.75">
      <c r="A475" s="35"/>
      <c r="B475" s="14" t="s">
        <v>40</v>
      </c>
      <c r="C475" s="14" t="s">
        <v>168</v>
      </c>
      <c r="D475" s="14" t="s">
        <v>78</v>
      </c>
      <c r="E475" s="14" t="s">
        <v>169</v>
      </c>
      <c r="F475" s="14" t="s">
        <v>170</v>
      </c>
      <c r="G475" s="14" t="s">
        <v>49</v>
      </c>
      <c r="H475" s="39" t="s">
        <v>150</v>
      </c>
    </row>
    <row r="476" spans="1:8" ht="12.75">
      <c r="A476" s="35"/>
      <c r="B476" s="14" t="s">
        <v>114</v>
      </c>
      <c r="C476" s="14" t="s">
        <v>728</v>
      </c>
      <c r="D476" s="14" t="s">
        <v>729</v>
      </c>
      <c r="E476" s="14" t="s">
        <v>730</v>
      </c>
      <c r="F476" s="14" t="s">
        <v>731</v>
      </c>
    </row>
    <row r="477" spans="1:8" ht="12.75">
      <c r="A477" s="35"/>
      <c r="B477" s="14" t="s">
        <v>114</v>
      </c>
      <c r="C477" s="14" t="s">
        <v>478</v>
      </c>
      <c r="D477" s="14" t="s">
        <v>89</v>
      </c>
      <c r="E477" s="14" t="s">
        <v>479</v>
      </c>
      <c r="F477" s="14" t="s">
        <v>480</v>
      </c>
    </row>
    <row r="478" spans="1:8" ht="12.75">
      <c r="A478" s="35"/>
      <c r="B478" s="14" t="s">
        <v>114</v>
      </c>
      <c r="C478" s="14" t="s">
        <v>482</v>
      </c>
      <c r="D478" s="14" t="s">
        <v>89</v>
      </c>
      <c r="E478" s="14" t="s">
        <v>479</v>
      </c>
      <c r="F478" s="14" t="s">
        <v>483</v>
      </c>
      <c r="G478" s="14" t="s">
        <v>484</v>
      </c>
    </row>
    <row r="479" spans="1:8" ht="12.75">
      <c r="A479" s="35"/>
      <c r="B479" s="14" t="s">
        <v>34</v>
      </c>
      <c r="C479" s="14" t="s">
        <v>492</v>
      </c>
      <c r="D479" s="14" t="s">
        <v>172</v>
      </c>
      <c r="E479" s="14" t="s">
        <v>493</v>
      </c>
      <c r="F479" s="14" t="s">
        <v>494</v>
      </c>
    </row>
    <row r="480" spans="1:8" ht="12.75">
      <c r="A480" s="35"/>
      <c r="B480" s="14" t="s">
        <v>34</v>
      </c>
      <c r="C480" s="14" t="s">
        <v>498</v>
      </c>
      <c r="D480" s="14" t="s">
        <v>172</v>
      </c>
      <c r="E480" s="14" t="s">
        <v>499</v>
      </c>
      <c r="F480" s="14" t="s">
        <v>500</v>
      </c>
    </row>
    <row r="481" spans="1:8" ht="12.75">
      <c r="A481" s="35"/>
      <c r="B481" s="14" t="s">
        <v>34</v>
      </c>
      <c r="C481" s="14" t="s">
        <v>501</v>
      </c>
      <c r="D481" s="14" t="s">
        <v>172</v>
      </c>
      <c r="E481" s="14" t="s">
        <v>502</v>
      </c>
      <c r="F481" s="14" t="s">
        <v>503</v>
      </c>
    </row>
    <row r="482" spans="1:8" ht="12.75">
      <c r="A482" s="35"/>
      <c r="B482" s="14" t="s">
        <v>613</v>
      </c>
      <c r="D482" s="14" t="s">
        <v>181</v>
      </c>
      <c r="E482" s="15" t="s">
        <v>349</v>
      </c>
      <c r="F482" s="15" t="s">
        <v>350</v>
      </c>
      <c r="G482" s="14" t="s">
        <v>351</v>
      </c>
      <c r="H482" s="39"/>
    </row>
    <row r="483" spans="1:8" ht="12.75">
      <c r="A483" s="35"/>
      <c r="B483" s="14" t="s">
        <v>613</v>
      </c>
      <c r="D483" s="14" t="s">
        <v>181</v>
      </c>
      <c r="E483" s="15" t="s">
        <v>349</v>
      </c>
      <c r="F483" s="15" t="s">
        <v>352</v>
      </c>
      <c r="G483" s="14" t="s">
        <v>353</v>
      </c>
      <c r="H483" s="39"/>
    </row>
    <row r="484" spans="1:8" ht="12.75">
      <c r="A484" s="35"/>
      <c r="B484" s="14" t="s">
        <v>613</v>
      </c>
      <c r="D484" s="14" t="s">
        <v>181</v>
      </c>
      <c r="E484" s="15" t="s">
        <v>349</v>
      </c>
      <c r="F484" s="15" t="s">
        <v>354</v>
      </c>
      <c r="G484" s="14"/>
      <c r="H484" s="39"/>
    </row>
    <row r="485" spans="1:8" ht="12.75">
      <c r="A485" s="35"/>
      <c r="B485" s="14" t="s">
        <v>613</v>
      </c>
      <c r="D485" s="14" t="s">
        <v>181</v>
      </c>
      <c r="E485" s="15" t="s">
        <v>349</v>
      </c>
      <c r="F485" s="15" t="s">
        <v>355</v>
      </c>
      <c r="G485" s="14" t="s">
        <v>353</v>
      </c>
      <c r="H485" s="39"/>
    </row>
    <row r="486" spans="1:8" ht="12.75">
      <c r="A486" s="35"/>
      <c r="B486" s="14" t="s">
        <v>613</v>
      </c>
      <c r="D486" s="14" t="s">
        <v>181</v>
      </c>
      <c r="E486" s="15" t="s">
        <v>349</v>
      </c>
      <c r="F486" s="15" t="s">
        <v>100</v>
      </c>
      <c r="G486" s="14" t="s">
        <v>353</v>
      </c>
      <c r="H486" s="39"/>
    </row>
    <row r="487" spans="1:8" ht="12.75">
      <c r="A487" s="35"/>
      <c r="B487" s="14" t="s">
        <v>613</v>
      </c>
      <c r="D487" s="14" t="s">
        <v>181</v>
      </c>
      <c r="E487" s="15" t="s">
        <v>349</v>
      </c>
      <c r="F487" s="15" t="s">
        <v>356</v>
      </c>
      <c r="G487" s="14" t="s">
        <v>353</v>
      </c>
      <c r="H487" s="39"/>
    </row>
    <row r="488" spans="1:8" ht="12.75">
      <c r="A488" s="35"/>
      <c r="B488" s="14" t="s">
        <v>613</v>
      </c>
      <c r="D488" s="14" t="s">
        <v>181</v>
      </c>
      <c r="E488" s="15" t="s">
        <v>349</v>
      </c>
      <c r="F488" s="15" t="s">
        <v>357</v>
      </c>
      <c r="G488" s="14" t="s">
        <v>358</v>
      </c>
      <c r="H488" s="39"/>
    </row>
    <row r="489" spans="1:8" ht="12.75">
      <c r="A489" s="35"/>
      <c r="B489" s="14" t="s">
        <v>613</v>
      </c>
      <c r="D489" s="14" t="s">
        <v>181</v>
      </c>
      <c r="E489" s="15" t="s">
        <v>349</v>
      </c>
      <c r="F489" s="15" t="s">
        <v>359</v>
      </c>
      <c r="G489" s="14" t="s">
        <v>353</v>
      </c>
      <c r="H489" s="39"/>
    </row>
    <row r="490" spans="1:8" ht="12.75">
      <c r="A490" s="35"/>
      <c r="B490" s="14" t="s">
        <v>613</v>
      </c>
      <c r="D490" s="14" t="s">
        <v>181</v>
      </c>
      <c r="E490" s="15" t="s">
        <v>349</v>
      </c>
      <c r="F490" s="15" t="s">
        <v>360</v>
      </c>
      <c r="G490" s="14"/>
      <c r="H490" s="39"/>
    </row>
    <row r="491" spans="1:8" ht="12.75">
      <c r="A491" s="35"/>
      <c r="B491" s="14" t="s">
        <v>613</v>
      </c>
      <c r="D491" s="14" t="s">
        <v>181</v>
      </c>
      <c r="E491" s="15" t="s">
        <v>349</v>
      </c>
      <c r="F491" s="15" t="s">
        <v>361</v>
      </c>
      <c r="G491" s="14"/>
      <c r="H491" s="39"/>
    </row>
    <row r="492" spans="1:8" ht="25.5">
      <c r="A492" s="35"/>
      <c r="B492" s="14" t="s">
        <v>613</v>
      </c>
      <c r="D492" s="14" t="s">
        <v>181</v>
      </c>
      <c r="E492" s="15" t="s">
        <v>349</v>
      </c>
      <c r="F492" s="15" t="s">
        <v>362</v>
      </c>
      <c r="G492" s="18" t="s">
        <v>363</v>
      </c>
      <c r="H492" s="39"/>
    </row>
    <row r="493" spans="1:8" ht="25.5">
      <c r="A493" s="35"/>
      <c r="B493" s="14" t="s">
        <v>613</v>
      </c>
      <c r="D493" s="14" t="s">
        <v>181</v>
      </c>
      <c r="E493" s="15" t="s">
        <v>349</v>
      </c>
      <c r="F493" s="15" t="s">
        <v>364</v>
      </c>
      <c r="G493" s="18" t="s">
        <v>365</v>
      </c>
      <c r="H493" s="39"/>
    </row>
    <row r="494" spans="1:8" ht="12.75">
      <c r="A494" s="35"/>
      <c r="B494" s="14" t="s">
        <v>613</v>
      </c>
      <c r="D494" s="14" t="s">
        <v>181</v>
      </c>
      <c r="E494" s="15" t="s">
        <v>349</v>
      </c>
      <c r="F494" s="15" t="s">
        <v>366</v>
      </c>
      <c r="G494" s="14"/>
      <c r="H494" s="39"/>
    </row>
    <row r="495" spans="1:8" ht="25.5">
      <c r="A495" s="35"/>
      <c r="B495" s="14" t="s">
        <v>613</v>
      </c>
      <c r="D495" s="14" t="s">
        <v>181</v>
      </c>
      <c r="E495" s="15" t="s">
        <v>349</v>
      </c>
      <c r="F495" s="15" t="s">
        <v>367</v>
      </c>
      <c r="G495" s="18" t="s">
        <v>368</v>
      </c>
      <c r="H495" s="39"/>
    </row>
    <row r="496" spans="1:8" ht="12.75">
      <c r="A496" s="35"/>
      <c r="B496" s="14" t="s">
        <v>613</v>
      </c>
      <c r="D496" s="14" t="s">
        <v>181</v>
      </c>
      <c r="E496" s="15" t="s">
        <v>349</v>
      </c>
      <c r="F496" s="15" t="s">
        <v>369</v>
      </c>
      <c r="G496" s="14"/>
      <c r="H496" s="39"/>
    </row>
    <row r="497" spans="1:8" ht="12.75">
      <c r="A497" s="35"/>
      <c r="B497" s="14" t="s">
        <v>613</v>
      </c>
      <c r="D497" s="14" t="s">
        <v>181</v>
      </c>
      <c r="E497" s="15" t="s">
        <v>349</v>
      </c>
      <c r="F497" s="15" t="s">
        <v>370</v>
      </c>
      <c r="G497" s="14" t="s">
        <v>353</v>
      </c>
      <c r="H497" s="39"/>
    </row>
    <row r="498" spans="1:8" ht="12.75">
      <c r="A498" s="35"/>
      <c r="B498" s="14" t="s">
        <v>613</v>
      </c>
      <c r="D498" s="14" t="s">
        <v>181</v>
      </c>
      <c r="E498" s="15" t="s">
        <v>349</v>
      </c>
      <c r="F498" s="15" t="s">
        <v>371</v>
      </c>
      <c r="G498" s="14" t="s">
        <v>353</v>
      </c>
      <c r="H498" s="39"/>
    </row>
    <row r="499" spans="1:8" ht="12.75">
      <c r="A499" s="35"/>
      <c r="B499" s="14" t="s">
        <v>613</v>
      </c>
      <c r="D499" s="14" t="s">
        <v>181</v>
      </c>
      <c r="E499" s="15" t="s">
        <v>349</v>
      </c>
      <c r="F499" s="15" t="s">
        <v>372</v>
      </c>
      <c r="G499" s="14" t="s">
        <v>353</v>
      </c>
      <c r="H499" s="39"/>
    </row>
    <row r="500" spans="1:8" ht="12.75">
      <c r="A500" s="35"/>
      <c r="B500" s="14" t="s">
        <v>568</v>
      </c>
      <c r="D500" s="14" t="s">
        <v>181</v>
      </c>
      <c r="E500" s="15" t="s">
        <v>474</v>
      </c>
      <c r="F500" s="15" t="s">
        <v>244</v>
      </c>
      <c r="G500" s="14"/>
      <c r="H500" s="39"/>
    </row>
    <row r="501" spans="1:8" ht="12.75">
      <c r="A501" s="35"/>
      <c r="B501" s="14" t="s">
        <v>568</v>
      </c>
      <c r="D501" s="14" t="s">
        <v>181</v>
      </c>
      <c r="E501" s="15" t="s">
        <v>474</v>
      </c>
      <c r="F501" s="15" t="s">
        <v>475</v>
      </c>
      <c r="G501" s="14"/>
      <c r="H501" s="39"/>
    </row>
    <row r="502" spans="1:8" ht="12.75">
      <c r="A502" s="35"/>
      <c r="B502" s="14" t="s">
        <v>568</v>
      </c>
      <c r="D502" s="14" t="s">
        <v>181</v>
      </c>
      <c r="E502" s="15" t="s">
        <v>474</v>
      </c>
      <c r="F502" s="15" t="s">
        <v>256</v>
      </c>
      <c r="G502" s="14"/>
      <c r="H502" s="39"/>
    </row>
    <row r="503" spans="1:8" ht="25.5">
      <c r="A503" s="35"/>
      <c r="B503" s="14" t="s">
        <v>568</v>
      </c>
      <c r="D503" s="14" t="s">
        <v>181</v>
      </c>
      <c r="E503" s="15" t="s">
        <v>474</v>
      </c>
      <c r="F503" s="15" t="s">
        <v>476</v>
      </c>
      <c r="G503" s="18" t="s">
        <v>477</v>
      </c>
      <c r="H503" s="39"/>
    </row>
    <row r="504" spans="1:8" ht="12.75">
      <c r="A504" s="35"/>
      <c r="B504" s="14" t="s">
        <v>568</v>
      </c>
      <c r="D504" s="14" t="s">
        <v>181</v>
      </c>
      <c r="E504" s="15" t="s">
        <v>474</v>
      </c>
      <c r="F504" s="15" t="s">
        <v>481</v>
      </c>
      <c r="G504" s="14"/>
      <c r="H504" s="39"/>
    </row>
    <row r="505" spans="1:8" ht="12.75">
      <c r="A505" s="35"/>
      <c r="B505" s="14" t="s">
        <v>568</v>
      </c>
      <c r="D505" s="14" t="s">
        <v>181</v>
      </c>
      <c r="E505" s="15" t="s">
        <v>474</v>
      </c>
      <c r="F505" s="15" t="s">
        <v>485</v>
      </c>
      <c r="G505" s="14"/>
      <c r="H505" s="39"/>
    </row>
    <row r="506" spans="1:8" ht="12.75">
      <c r="A506" s="35"/>
      <c r="B506" s="14" t="s">
        <v>568</v>
      </c>
      <c r="D506" s="14" t="s">
        <v>181</v>
      </c>
      <c r="E506" s="15" t="s">
        <v>474</v>
      </c>
      <c r="F506" s="15" t="s">
        <v>486</v>
      </c>
      <c r="G506" s="14"/>
      <c r="H506" s="39"/>
    </row>
    <row r="507" spans="1:8" ht="12.75">
      <c r="A507" s="35"/>
      <c r="B507" s="14" t="s">
        <v>568</v>
      </c>
      <c r="D507" s="14" t="s">
        <v>181</v>
      </c>
      <c r="E507" s="15" t="s">
        <v>474</v>
      </c>
      <c r="F507" s="15" t="s">
        <v>487</v>
      </c>
      <c r="G507" s="14"/>
      <c r="H507" s="39"/>
    </row>
    <row r="508" spans="1:8" ht="12.75">
      <c r="A508" s="35"/>
      <c r="B508" s="14" t="s">
        <v>880</v>
      </c>
      <c r="D508" s="14" t="s">
        <v>181</v>
      </c>
      <c r="E508" s="15" t="s">
        <v>377</v>
      </c>
      <c r="F508" s="15" t="s">
        <v>378</v>
      </c>
      <c r="G508" s="14"/>
      <c r="H508" s="39"/>
    </row>
    <row r="509" spans="1:8" ht="12.75">
      <c r="A509" s="35"/>
      <c r="B509" s="14" t="s">
        <v>880</v>
      </c>
      <c r="D509" s="14" t="s">
        <v>181</v>
      </c>
      <c r="E509" s="15" t="s">
        <v>377</v>
      </c>
      <c r="F509" s="15" t="s">
        <v>379</v>
      </c>
      <c r="G509" s="14"/>
      <c r="H509" s="39"/>
    </row>
    <row r="510" spans="1:8" ht="12.75">
      <c r="A510" s="35"/>
      <c r="B510" s="14" t="s">
        <v>880</v>
      </c>
      <c r="D510" s="14" t="s">
        <v>181</v>
      </c>
      <c r="E510" s="15" t="s">
        <v>377</v>
      </c>
      <c r="F510" s="15" t="s">
        <v>380</v>
      </c>
      <c r="G510" s="14"/>
      <c r="H510" s="39"/>
    </row>
    <row r="511" spans="1:8" ht="12.75">
      <c r="A511" s="35"/>
      <c r="B511" s="14" t="s">
        <v>880</v>
      </c>
      <c r="D511" s="14" t="s">
        <v>181</v>
      </c>
      <c r="E511" s="15" t="s">
        <v>377</v>
      </c>
      <c r="F511" s="15" t="s">
        <v>381</v>
      </c>
      <c r="G511" s="14"/>
      <c r="H511" s="39"/>
    </row>
    <row r="512" spans="1:8" ht="12.75">
      <c r="A512" s="35"/>
      <c r="B512" s="14" t="s">
        <v>880</v>
      </c>
      <c r="D512" s="14" t="s">
        <v>181</v>
      </c>
      <c r="E512" s="15" t="s">
        <v>377</v>
      </c>
      <c r="F512" s="15" t="s">
        <v>382</v>
      </c>
      <c r="G512" s="14"/>
      <c r="H512" s="39"/>
    </row>
    <row r="513" spans="1:8" ht="12.75">
      <c r="A513" s="35"/>
      <c r="B513" s="14" t="s">
        <v>880</v>
      </c>
      <c r="D513" s="14" t="s">
        <v>181</v>
      </c>
      <c r="E513" s="15" t="s">
        <v>377</v>
      </c>
      <c r="F513" s="15" t="s">
        <v>383</v>
      </c>
      <c r="G513" s="14"/>
      <c r="H513" s="39"/>
    </row>
    <row r="514" spans="1:8" ht="12.75">
      <c r="A514" s="35"/>
      <c r="B514" s="14" t="s">
        <v>880</v>
      </c>
      <c r="D514" s="14" t="s">
        <v>181</v>
      </c>
      <c r="E514" s="15" t="s">
        <v>377</v>
      </c>
      <c r="F514" s="15" t="s">
        <v>388</v>
      </c>
      <c r="G514" s="14"/>
      <c r="H514" s="39"/>
    </row>
    <row r="515" spans="1:8" ht="12.75">
      <c r="A515" s="35"/>
      <c r="B515" s="14" t="s">
        <v>880</v>
      </c>
      <c r="D515" s="14" t="s">
        <v>181</v>
      </c>
      <c r="E515" s="15" t="s">
        <v>377</v>
      </c>
      <c r="F515" s="15" t="s">
        <v>389</v>
      </c>
      <c r="G515" s="14" t="s">
        <v>229</v>
      </c>
      <c r="H515" s="39"/>
    </row>
    <row r="516" spans="1:8" ht="12.75">
      <c r="A516" s="35"/>
      <c r="B516" s="14" t="s">
        <v>880</v>
      </c>
      <c r="D516" s="14" t="s">
        <v>181</v>
      </c>
      <c r="E516" s="15" t="s">
        <v>377</v>
      </c>
      <c r="F516" s="15" t="s">
        <v>390</v>
      </c>
      <c r="G516" s="14"/>
      <c r="H516" s="39"/>
    </row>
    <row r="517" spans="1:8" ht="12.75">
      <c r="A517" s="35"/>
      <c r="B517" s="14" t="s">
        <v>880</v>
      </c>
      <c r="D517" s="14" t="s">
        <v>181</v>
      </c>
      <c r="E517" s="15" t="s">
        <v>377</v>
      </c>
      <c r="F517" s="15" t="s">
        <v>391</v>
      </c>
      <c r="G517" s="14"/>
      <c r="H517" s="39"/>
    </row>
    <row r="518" spans="1:8" ht="12.75">
      <c r="A518" s="35"/>
      <c r="B518" s="14" t="s">
        <v>880</v>
      </c>
      <c r="D518" s="14" t="s">
        <v>181</v>
      </c>
      <c r="E518" s="15" t="s">
        <v>377</v>
      </c>
      <c r="F518" s="15" t="s">
        <v>392</v>
      </c>
      <c r="G518" s="14"/>
      <c r="H518" s="39"/>
    </row>
    <row r="519" spans="1:8" ht="12.75">
      <c r="A519" s="35"/>
      <c r="B519" s="14" t="s">
        <v>880</v>
      </c>
      <c r="D519" s="14" t="s">
        <v>181</v>
      </c>
      <c r="E519" s="15" t="s">
        <v>377</v>
      </c>
      <c r="F519" s="15" t="s">
        <v>393</v>
      </c>
      <c r="G519" s="14"/>
      <c r="H519" s="39"/>
    </row>
    <row r="520" spans="1:8" ht="12.75">
      <c r="A520" s="35"/>
      <c r="B520" s="14" t="s">
        <v>178</v>
      </c>
      <c r="D520" s="14" t="s">
        <v>179</v>
      </c>
      <c r="E520" s="15" t="s">
        <v>562</v>
      </c>
      <c r="F520" s="15" t="s">
        <v>563</v>
      </c>
      <c r="G520" s="14"/>
      <c r="H520" s="39"/>
    </row>
    <row r="521" spans="1:8" ht="12.75">
      <c r="A521" s="35"/>
      <c r="B521" s="14" t="s">
        <v>178</v>
      </c>
      <c r="D521" s="14" t="s">
        <v>179</v>
      </c>
      <c r="E521" s="15" t="s">
        <v>562</v>
      </c>
      <c r="F521" s="15" t="s">
        <v>564</v>
      </c>
      <c r="G521" s="14"/>
      <c r="H521" s="39"/>
    </row>
    <row r="522" spans="1:8" ht="12.75">
      <c r="A522" s="35"/>
      <c r="B522" s="14" t="s">
        <v>178</v>
      </c>
      <c r="D522" s="14" t="s">
        <v>179</v>
      </c>
      <c r="E522" s="15" t="s">
        <v>562</v>
      </c>
      <c r="F522" s="15" t="s">
        <v>565</v>
      </c>
      <c r="G522" s="14"/>
      <c r="H522" s="39"/>
    </row>
    <row r="523" spans="1:8" ht="12.75">
      <c r="A523" s="35"/>
      <c r="B523" s="14" t="s">
        <v>178</v>
      </c>
      <c r="D523" s="14" t="s">
        <v>179</v>
      </c>
      <c r="E523" s="15" t="s">
        <v>562</v>
      </c>
      <c r="F523" s="15" t="s">
        <v>566</v>
      </c>
      <c r="G523" s="14" t="s">
        <v>229</v>
      </c>
      <c r="H523" s="39"/>
    </row>
    <row r="524" spans="1:8" ht="12.75">
      <c r="A524" s="35"/>
      <c r="B524" s="15" t="s">
        <v>896</v>
      </c>
      <c r="D524" s="14" t="s">
        <v>217</v>
      </c>
      <c r="E524" s="15" t="s">
        <v>329</v>
      </c>
      <c r="F524" s="15" t="s">
        <v>330</v>
      </c>
      <c r="G524" s="14"/>
      <c r="H524" s="39"/>
    </row>
    <row r="525" spans="1:8" ht="12.75">
      <c r="A525" s="35"/>
      <c r="B525" s="16" t="s">
        <v>178</v>
      </c>
      <c r="D525" s="14" t="s">
        <v>179</v>
      </c>
      <c r="E525" s="6" t="s">
        <v>567</v>
      </c>
    </row>
    <row r="526" spans="1:8" ht="12.75">
      <c r="A526" s="36"/>
      <c r="B526" s="17" t="s">
        <v>897</v>
      </c>
      <c r="D526" s="14" t="s">
        <v>183</v>
      </c>
      <c r="E526" s="14" t="s">
        <v>700</v>
      </c>
    </row>
    <row r="527" spans="1:8" ht="12.75">
      <c r="A527" s="34" t="s">
        <v>898</v>
      </c>
      <c r="B527" s="14" t="s">
        <v>507</v>
      </c>
      <c r="C527" s="14" t="s">
        <v>523</v>
      </c>
      <c r="D527" s="14" t="s">
        <v>524</v>
      </c>
    </row>
    <row r="528" spans="1:8" ht="12.75">
      <c r="A528" s="35"/>
      <c r="B528" s="14" t="s">
        <v>70</v>
      </c>
      <c r="C528" s="14" t="s">
        <v>530</v>
      </c>
      <c r="D528" s="25" t="s">
        <v>531</v>
      </c>
      <c r="E528" s="14" t="s">
        <v>926</v>
      </c>
      <c r="F528" s="14" t="s">
        <v>533</v>
      </c>
    </row>
    <row r="529" spans="1:8" ht="12.75">
      <c r="A529" s="35"/>
      <c r="B529" s="14" t="s">
        <v>70</v>
      </c>
      <c r="C529" s="14" t="s">
        <v>188</v>
      </c>
      <c r="D529" s="14" t="s">
        <v>189</v>
      </c>
    </row>
    <row r="530" spans="1:8" ht="12.75">
      <c r="A530" s="35"/>
      <c r="B530" s="14" t="s">
        <v>40</v>
      </c>
      <c r="C530" s="14" t="s">
        <v>45</v>
      </c>
      <c r="D530" s="14" t="s">
        <v>46</v>
      </c>
      <c r="E530" s="14" t="s">
        <v>47</v>
      </c>
      <c r="F530" s="14" t="s">
        <v>48</v>
      </c>
      <c r="G530" s="14" t="s">
        <v>49</v>
      </c>
    </row>
    <row r="531" spans="1:8" ht="12.75">
      <c r="A531" s="35"/>
      <c r="B531" s="14" t="s">
        <v>40</v>
      </c>
      <c r="C531" s="14" t="s">
        <v>93</v>
      </c>
      <c r="D531" s="14" t="s">
        <v>46</v>
      </c>
    </row>
    <row r="532" spans="1:8" ht="12.75">
      <c r="A532" s="35"/>
      <c r="B532" s="14" t="s">
        <v>40</v>
      </c>
      <c r="C532" s="14" t="s">
        <v>94</v>
      </c>
      <c r="D532" s="14" t="s">
        <v>46</v>
      </c>
      <c r="E532" s="14" t="s">
        <v>95</v>
      </c>
      <c r="F532" s="14" t="s">
        <v>96</v>
      </c>
      <c r="H532" s="39" t="s">
        <v>102</v>
      </c>
    </row>
    <row r="533" spans="1:8" ht="12.75">
      <c r="A533" s="35"/>
      <c r="B533" s="14" t="s">
        <v>40</v>
      </c>
      <c r="C533" s="14" t="s">
        <v>105</v>
      </c>
      <c r="D533" s="14" t="s">
        <v>46</v>
      </c>
      <c r="E533" s="14" t="s">
        <v>107</v>
      </c>
      <c r="F533" s="14" t="s">
        <v>108</v>
      </c>
      <c r="H533" s="39" t="s">
        <v>110</v>
      </c>
    </row>
    <row r="534" spans="1:8" ht="12.75">
      <c r="A534" s="35"/>
      <c r="B534" s="14" t="s">
        <v>40</v>
      </c>
      <c r="C534" s="14" t="s">
        <v>141</v>
      </c>
      <c r="D534" s="14" t="s">
        <v>133</v>
      </c>
      <c r="E534" s="14" t="s">
        <v>142</v>
      </c>
      <c r="F534" s="14" t="s">
        <v>143</v>
      </c>
    </row>
    <row r="535" spans="1:8" ht="12.75">
      <c r="A535" s="35"/>
      <c r="B535" s="14" t="s">
        <v>899</v>
      </c>
      <c r="C535" s="14" t="s">
        <v>900</v>
      </c>
      <c r="D535" s="14" t="s">
        <v>901</v>
      </c>
      <c r="E535" s="14" t="s">
        <v>902</v>
      </c>
      <c r="F535" s="14" t="s">
        <v>903</v>
      </c>
      <c r="H535" s="39" t="s">
        <v>904</v>
      </c>
    </row>
    <row r="536" spans="1:8" ht="25.5">
      <c r="A536" s="35"/>
      <c r="B536" s="14" t="s">
        <v>905</v>
      </c>
      <c r="C536" s="18" t="s">
        <v>906</v>
      </c>
      <c r="D536" s="14" t="s">
        <v>907</v>
      </c>
      <c r="E536" s="14" t="s">
        <v>908</v>
      </c>
      <c r="F536" s="14" t="s">
        <v>909</v>
      </c>
    </row>
    <row r="537" spans="1:8" ht="12.75">
      <c r="A537" s="35"/>
      <c r="B537" s="14" t="s">
        <v>910</v>
      </c>
      <c r="C537" s="14" t="s">
        <v>911</v>
      </c>
      <c r="D537" s="14" t="s">
        <v>513</v>
      </c>
      <c r="E537" s="14" t="s">
        <v>514</v>
      </c>
      <c r="F537" s="14" t="s">
        <v>296</v>
      </c>
    </row>
    <row r="538" spans="1:8" ht="12.75">
      <c r="A538" s="35"/>
      <c r="B538" s="14" t="s">
        <v>910</v>
      </c>
      <c r="C538" s="14" t="s">
        <v>911</v>
      </c>
      <c r="D538" s="14" t="s">
        <v>513</v>
      </c>
      <c r="E538" s="14" t="s">
        <v>514</v>
      </c>
      <c r="F538" s="14" t="s">
        <v>912</v>
      </c>
    </row>
    <row r="539" spans="1:8" ht="12.75">
      <c r="A539" s="35"/>
      <c r="B539" s="14" t="s">
        <v>613</v>
      </c>
      <c r="D539" s="14" t="s">
        <v>181</v>
      </c>
      <c r="E539" s="15" t="s">
        <v>349</v>
      </c>
      <c r="F539" s="15" t="s">
        <v>350</v>
      </c>
      <c r="G539" s="14" t="s">
        <v>351</v>
      </c>
      <c r="H539" s="39"/>
    </row>
    <row r="540" spans="1:8" ht="12.75">
      <c r="A540" s="35"/>
      <c r="B540" s="14" t="s">
        <v>613</v>
      </c>
      <c r="D540" s="14" t="s">
        <v>181</v>
      </c>
      <c r="E540" s="15" t="s">
        <v>349</v>
      </c>
      <c r="F540" s="15" t="s">
        <v>352</v>
      </c>
      <c r="G540" s="14" t="s">
        <v>353</v>
      </c>
      <c r="H540" s="39"/>
    </row>
    <row r="541" spans="1:8" ht="12.75">
      <c r="A541" s="35"/>
      <c r="B541" s="14" t="s">
        <v>613</v>
      </c>
      <c r="D541" s="14" t="s">
        <v>181</v>
      </c>
      <c r="E541" s="15" t="s">
        <v>349</v>
      </c>
      <c r="F541" s="15" t="s">
        <v>354</v>
      </c>
      <c r="G541" s="14"/>
      <c r="H541" s="39"/>
    </row>
    <row r="542" spans="1:8" ht="12.75">
      <c r="A542" s="35"/>
      <c r="B542" s="14" t="s">
        <v>613</v>
      </c>
      <c r="D542" s="14" t="s">
        <v>181</v>
      </c>
      <c r="E542" s="15" t="s">
        <v>349</v>
      </c>
      <c r="F542" s="15" t="s">
        <v>355</v>
      </c>
      <c r="G542" s="14" t="s">
        <v>353</v>
      </c>
      <c r="H542" s="39"/>
    </row>
    <row r="543" spans="1:8" ht="12.75">
      <c r="A543" s="35"/>
      <c r="B543" s="14" t="s">
        <v>613</v>
      </c>
      <c r="D543" s="14" t="s">
        <v>181</v>
      </c>
      <c r="E543" s="15" t="s">
        <v>349</v>
      </c>
      <c r="F543" s="15" t="s">
        <v>100</v>
      </c>
      <c r="G543" s="14" t="s">
        <v>353</v>
      </c>
      <c r="H543" s="39"/>
    </row>
    <row r="544" spans="1:8" ht="12.75">
      <c r="A544" s="35"/>
      <c r="B544" s="14" t="s">
        <v>613</v>
      </c>
      <c r="D544" s="14" t="s">
        <v>181</v>
      </c>
      <c r="E544" s="15" t="s">
        <v>349</v>
      </c>
      <c r="F544" s="15" t="s">
        <v>356</v>
      </c>
      <c r="G544" s="14" t="s">
        <v>353</v>
      </c>
      <c r="H544" s="39"/>
    </row>
    <row r="545" spans="1:8" ht="12.75">
      <c r="A545" s="35"/>
      <c r="B545" s="14" t="s">
        <v>613</v>
      </c>
      <c r="D545" s="14" t="s">
        <v>181</v>
      </c>
      <c r="E545" s="15" t="s">
        <v>349</v>
      </c>
      <c r="F545" s="15" t="s">
        <v>357</v>
      </c>
      <c r="G545" s="14" t="s">
        <v>358</v>
      </c>
      <c r="H545" s="39"/>
    </row>
    <row r="546" spans="1:8" ht="12.75">
      <c r="A546" s="35"/>
      <c r="B546" s="14" t="s">
        <v>613</v>
      </c>
      <c r="D546" s="14" t="s">
        <v>181</v>
      </c>
      <c r="E546" s="15" t="s">
        <v>349</v>
      </c>
      <c r="F546" s="15" t="s">
        <v>359</v>
      </c>
      <c r="G546" s="14" t="s">
        <v>353</v>
      </c>
      <c r="H546" s="39"/>
    </row>
    <row r="547" spans="1:8" ht="12.75">
      <c r="A547" s="35"/>
      <c r="B547" s="14" t="s">
        <v>613</v>
      </c>
      <c r="D547" s="14" t="s">
        <v>181</v>
      </c>
      <c r="E547" s="15" t="s">
        <v>349</v>
      </c>
      <c r="F547" s="15" t="s">
        <v>360</v>
      </c>
      <c r="G547" s="14"/>
      <c r="H547" s="39"/>
    </row>
    <row r="548" spans="1:8" ht="12.75">
      <c r="A548" s="35"/>
      <c r="B548" s="14" t="s">
        <v>613</v>
      </c>
      <c r="D548" s="14" t="s">
        <v>181</v>
      </c>
      <c r="E548" s="15" t="s">
        <v>349</v>
      </c>
      <c r="F548" s="15" t="s">
        <v>361</v>
      </c>
      <c r="G548" s="14"/>
      <c r="H548" s="39"/>
    </row>
    <row r="549" spans="1:8" ht="25.5">
      <c r="A549" s="35"/>
      <c r="B549" s="14" t="s">
        <v>613</v>
      </c>
      <c r="D549" s="14" t="s">
        <v>181</v>
      </c>
      <c r="E549" s="15" t="s">
        <v>349</v>
      </c>
      <c r="F549" s="15" t="s">
        <v>362</v>
      </c>
      <c r="G549" s="18" t="s">
        <v>363</v>
      </c>
      <c r="H549" s="39"/>
    </row>
    <row r="550" spans="1:8" ht="25.5">
      <c r="A550" s="35"/>
      <c r="B550" s="14" t="s">
        <v>613</v>
      </c>
      <c r="D550" s="14" t="s">
        <v>181</v>
      </c>
      <c r="E550" s="15" t="s">
        <v>349</v>
      </c>
      <c r="F550" s="15" t="s">
        <v>364</v>
      </c>
      <c r="G550" s="18" t="s">
        <v>365</v>
      </c>
      <c r="H550" s="39"/>
    </row>
    <row r="551" spans="1:8" ht="12.75">
      <c r="A551" s="35"/>
      <c r="B551" s="14" t="s">
        <v>613</v>
      </c>
      <c r="D551" s="14" t="s">
        <v>181</v>
      </c>
      <c r="E551" s="15" t="s">
        <v>349</v>
      </c>
      <c r="F551" s="15" t="s">
        <v>366</v>
      </c>
      <c r="G551" s="18"/>
      <c r="H551" s="39"/>
    </row>
    <row r="552" spans="1:8" ht="25.5">
      <c r="A552" s="35"/>
      <c r="B552" s="14" t="s">
        <v>613</v>
      </c>
      <c r="D552" s="14" t="s">
        <v>181</v>
      </c>
      <c r="E552" s="15" t="s">
        <v>349</v>
      </c>
      <c r="F552" s="15" t="s">
        <v>367</v>
      </c>
      <c r="G552" s="18" t="s">
        <v>368</v>
      </c>
      <c r="H552" s="39"/>
    </row>
    <row r="553" spans="1:8" ht="12.75">
      <c r="A553" s="35"/>
      <c r="B553" s="14" t="s">
        <v>613</v>
      </c>
      <c r="D553" s="14" t="s">
        <v>181</v>
      </c>
      <c r="E553" s="15" t="s">
        <v>349</v>
      </c>
      <c r="F553" s="15" t="s">
        <v>369</v>
      </c>
      <c r="G553" s="14"/>
      <c r="H553" s="39"/>
    </row>
    <row r="554" spans="1:8" ht="12.75">
      <c r="A554" s="35"/>
      <c r="B554" s="14" t="s">
        <v>613</v>
      </c>
      <c r="D554" s="14" t="s">
        <v>181</v>
      </c>
      <c r="E554" s="15" t="s">
        <v>349</v>
      </c>
      <c r="F554" s="15" t="s">
        <v>370</v>
      </c>
      <c r="G554" s="14" t="s">
        <v>353</v>
      </c>
      <c r="H554" s="39"/>
    </row>
    <row r="555" spans="1:8" ht="12.75">
      <c r="A555" s="35"/>
      <c r="B555" s="14" t="s">
        <v>613</v>
      </c>
      <c r="D555" s="14" t="s">
        <v>181</v>
      </c>
      <c r="E555" s="15" t="s">
        <v>349</v>
      </c>
      <c r="F555" s="15" t="s">
        <v>371</v>
      </c>
      <c r="G555" s="14" t="s">
        <v>353</v>
      </c>
      <c r="H555" s="39"/>
    </row>
    <row r="556" spans="1:8" ht="12.75">
      <c r="A556" s="35"/>
      <c r="B556" s="14" t="s">
        <v>613</v>
      </c>
      <c r="D556" s="14" t="s">
        <v>181</v>
      </c>
      <c r="E556" s="15" t="s">
        <v>349</v>
      </c>
      <c r="F556" s="15" t="s">
        <v>372</v>
      </c>
      <c r="G556" s="14" t="s">
        <v>353</v>
      </c>
      <c r="H556" s="39"/>
    </row>
    <row r="557" spans="1:8" ht="12.75">
      <c r="A557" s="35"/>
      <c r="B557" s="15" t="s">
        <v>646</v>
      </c>
      <c r="D557" s="14" t="s">
        <v>513</v>
      </c>
      <c r="E557" s="15" t="s">
        <v>514</v>
      </c>
      <c r="F557" s="15" t="s">
        <v>515</v>
      </c>
      <c r="G557" s="14"/>
      <c r="H557" s="39"/>
    </row>
    <row r="558" spans="1:8" ht="12.75">
      <c r="A558" s="35"/>
      <c r="B558" s="15" t="s">
        <v>646</v>
      </c>
      <c r="D558" s="14" t="s">
        <v>513</v>
      </c>
      <c r="E558" s="15" t="s">
        <v>514</v>
      </c>
      <c r="F558" s="15" t="s">
        <v>516</v>
      </c>
      <c r="G558" s="14"/>
      <c r="H558" s="39"/>
    </row>
    <row r="559" spans="1:8" ht="12.75">
      <c r="A559" s="35"/>
      <c r="B559" s="15" t="s">
        <v>646</v>
      </c>
      <c r="D559" s="14" t="s">
        <v>513</v>
      </c>
      <c r="E559" s="15" t="s">
        <v>514</v>
      </c>
      <c r="F559" s="15" t="s">
        <v>226</v>
      </c>
      <c r="G559" s="14"/>
      <c r="H559" s="39"/>
    </row>
    <row r="560" spans="1:8" ht="12.75">
      <c r="A560" s="35"/>
      <c r="B560" s="15" t="s">
        <v>646</v>
      </c>
      <c r="D560" s="14" t="s">
        <v>513</v>
      </c>
      <c r="E560" s="15" t="s">
        <v>514</v>
      </c>
      <c r="F560" s="15" t="s">
        <v>517</v>
      </c>
      <c r="G560" s="14" t="s">
        <v>229</v>
      </c>
      <c r="H560" s="39"/>
    </row>
    <row r="561" spans="1:8" ht="12.75">
      <c r="A561" s="35"/>
      <c r="B561" s="15" t="s">
        <v>646</v>
      </c>
      <c r="D561" s="14" t="s">
        <v>513</v>
      </c>
      <c r="E561" s="15" t="s">
        <v>514</v>
      </c>
      <c r="F561" s="15" t="s">
        <v>518</v>
      </c>
      <c r="G561" s="14"/>
      <c r="H561" s="39"/>
    </row>
    <row r="562" spans="1:8" ht="12.75">
      <c r="A562" s="35"/>
      <c r="B562" s="15" t="s">
        <v>646</v>
      </c>
      <c r="D562" s="14" t="s">
        <v>513</v>
      </c>
      <c r="E562" s="15" t="s">
        <v>514</v>
      </c>
      <c r="F562" s="15" t="s">
        <v>519</v>
      </c>
      <c r="G562" s="14"/>
      <c r="H562" s="39"/>
    </row>
    <row r="563" spans="1:8" ht="12.75">
      <c r="A563" s="35"/>
      <c r="B563" s="15" t="s">
        <v>646</v>
      </c>
      <c r="D563" s="14" t="s">
        <v>513</v>
      </c>
      <c r="E563" s="15" t="s">
        <v>514</v>
      </c>
      <c r="F563" s="15" t="s">
        <v>520</v>
      </c>
      <c r="G563" s="14"/>
      <c r="H563" s="39"/>
    </row>
    <row r="564" spans="1:8" ht="12.75">
      <c r="A564" s="35"/>
      <c r="B564" s="15" t="s">
        <v>646</v>
      </c>
      <c r="D564" s="14" t="s">
        <v>513</v>
      </c>
      <c r="E564" s="15" t="s">
        <v>514</v>
      </c>
      <c r="F564" s="15" t="s">
        <v>269</v>
      </c>
      <c r="G564" s="14"/>
      <c r="H564" s="39"/>
    </row>
    <row r="565" spans="1:8" ht="12.75">
      <c r="A565" s="35"/>
      <c r="B565" s="15" t="s">
        <v>646</v>
      </c>
      <c r="D565" s="14" t="s">
        <v>513</v>
      </c>
      <c r="E565" s="15" t="s">
        <v>514</v>
      </c>
      <c r="F565" s="15" t="s">
        <v>521</v>
      </c>
      <c r="G565" s="14"/>
      <c r="H565" s="39"/>
    </row>
    <row r="566" spans="1:8" ht="12.75">
      <c r="A566" s="35"/>
      <c r="B566" s="15" t="s">
        <v>646</v>
      </c>
      <c r="D566" s="14" t="s">
        <v>513</v>
      </c>
      <c r="E566" s="15" t="s">
        <v>514</v>
      </c>
      <c r="F566" s="15" t="s">
        <v>522</v>
      </c>
      <c r="G566" s="14"/>
      <c r="H566" s="39"/>
    </row>
    <row r="567" spans="1:8" ht="12.75">
      <c r="A567" s="35"/>
      <c r="B567" s="15" t="s">
        <v>646</v>
      </c>
      <c r="D567" s="14" t="s">
        <v>513</v>
      </c>
      <c r="E567" s="15" t="s">
        <v>514</v>
      </c>
      <c r="F567" s="15" t="s">
        <v>525</v>
      </c>
      <c r="G567" s="14" t="s">
        <v>526</v>
      </c>
      <c r="H567" s="39"/>
    </row>
    <row r="568" spans="1:8" ht="25.5">
      <c r="A568" s="35"/>
      <c r="B568" s="15" t="s">
        <v>646</v>
      </c>
      <c r="D568" s="14" t="s">
        <v>513</v>
      </c>
      <c r="E568" s="15" t="s">
        <v>514</v>
      </c>
      <c r="F568" s="15" t="s">
        <v>527</v>
      </c>
      <c r="G568" s="18" t="s">
        <v>528</v>
      </c>
      <c r="H568" s="39"/>
    </row>
    <row r="569" spans="1:8" ht="12.75">
      <c r="A569" s="35"/>
      <c r="B569" s="15" t="s">
        <v>646</v>
      </c>
      <c r="D569" s="14" t="s">
        <v>513</v>
      </c>
      <c r="E569" s="15" t="s">
        <v>514</v>
      </c>
      <c r="F569" s="15" t="s">
        <v>529</v>
      </c>
      <c r="G569" s="14"/>
      <c r="H569" s="39"/>
    </row>
    <row r="570" spans="1:8" ht="12.75">
      <c r="A570" s="35"/>
      <c r="B570" s="15" t="s">
        <v>646</v>
      </c>
      <c r="D570" s="14" t="s">
        <v>513</v>
      </c>
      <c r="E570" s="15" t="s">
        <v>514</v>
      </c>
      <c r="F570" s="15" t="s">
        <v>532</v>
      </c>
      <c r="G570" s="14" t="s">
        <v>229</v>
      </c>
      <c r="H570" s="39"/>
    </row>
    <row r="571" spans="1:8" ht="12.75">
      <c r="A571" s="35"/>
      <c r="B571" s="15" t="s">
        <v>646</v>
      </c>
      <c r="D571" s="14" t="s">
        <v>513</v>
      </c>
      <c r="E571" s="15" t="s">
        <v>514</v>
      </c>
      <c r="F571" s="15" t="s">
        <v>534</v>
      </c>
      <c r="G571" s="14"/>
      <c r="H571" s="39"/>
    </row>
    <row r="572" spans="1:8" ht="12.75">
      <c r="A572" s="36"/>
      <c r="B572" s="17" t="s">
        <v>877</v>
      </c>
      <c r="D572" s="14" t="s">
        <v>179</v>
      </c>
    </row>
    <row r="573" spans="1:8" ht="12.75">
      <c r="A573" s="34" t="s">
        <v>913</v>
      </c>
      <c r="B573" s="14" t="s">
        <v>507</v>
      </c>
      <c r="C573" s="14" t="s">
        <v>661</v>
      </c>
      <c r="D573" s="14" t="s">
        <v>662</v>
      </c>
      <c r="E573" s="14" t="s">
        <v>663</v>
      </c>
      <c r="F573" s="14" t="s">
        <v>664</v>
      </c>
    </row>
    <row r="574" spans="1:8" ht="25.5">
      <c r="A574" s="35"/>
      <c r="B574" s="14" t="s">
        <v>507</v>
      </c>
      <c r="C574" s="18" t="s">
        <v>924</v>
      </c>
      <c r="D574" s="14" t="s">
        <v>509</v>
      </c>
      <c r="E574" s="14" t="s">
        <v>510</v>
      </c>
      <c r="F574" s="14" t="s">
        <v>511</v>
      </c>
      <c r="G574" s="14" t="s">
        <v>512</v>
      </c>
    </row>
    <row r="575" spans="1:8" ht="12.75">
      <c r="A575" s="35"/>
      <c r="B575" s="14" t="s">
        <v>507</v>
      </c>
      <c r="C575" s="14" t="s">
        <v>523</v>
      </c>
      <c r="D575" s="14" t="s">
        <v>524</v>
      </c>
    </row>
    <row r="576" spans="1:8" ht="12.75">
      <c r="A576" s="35"/>
      <c r="B576" s="14" t="s">
        <v>70</v>
      </c>
      <c r="C576" s="14" t="s">
        <v>71</v>
      </c>
      <c r="D576" s="25" t="s">
        <v>72</v>
      </c>
      <c r="E576" s="14" t="s">
        <v>82</v>
      </c>
    </row>
    <row r="577" spans="1:8" ht="12.75">
      <c r="A577" s="35"/>
      <c r="B577" s="14" t="s">
        <v>70</v>
      </c>
      <c r="C577" s="14" t="s">
        <v>530</v>
      </c>
      <c r="D577" s="25" t="s">
        <v>531</v>
      </c>
      <c r="E577" s="14" t="s">
        <v>926</v>
      </c>
      <c r="F577" s="14" t="s">
        <v>533</v>
      </c>
    </row>
    <row r="578" spans="1:8" ht="12.75">
      <c r="A578" s="35"/>
      <c r="B578" s="14" t="s">
        <v>70</v>
      </c>
      <c r="C578" s="14" t="s">
        <v>688</v>
      </c>
      <c r="D578" s="14" t="s">
        <v>689</v>
      </c>
    </row>
    <row r="579" spans="1:8" ht="12.75">
      <c r="A579" s="35"/>
      <c r="B579" s="14" t="s">
        <v>70</v>
      </c>
      <c r="C579" s="14" t="s">
        <v>188</v>
      </c>
      <c r="D579" s="14" t="s">
        <v>189</v>
      </c>
    </row>
    <row r="580" spans="1:8" ht="12.75">
      <c r="A580" s="35"/>
      <c r="B580" s="14" t="s">
        <v>40</v>
      </c>
      <c r="C580" s="14" t="s">
        <v>45</v>
      </c>
      <c r="D580" s="14" t="s">
        <v>46</v>
      </c>
      <c r="E580" s="14" t="s">
        <v>47</v>
      </c>
      <c r="F580" s="14" t="s">
        <v>48</v>
      </c>
      <c r="G580" s="14" t="s">
        <v>49</v>
      </c>
    </row>
    <row r="581" spans="1:8" ht="12.75">
      <c r="A581" s="35"/>
      <c r="B581" s="14" t="s">
        <v>40</v>
      </c>
      <c r="C581" s="14" t="s">
        <v>93</v>
      </c>
      <c r="D581" s="14" t="s">
        <v>46</v>
      </c>
    </row>
    <row r="582" spans="1:8" ht="12.75">
      <c r="A582" s="35"/>
      <c r="B582" s="14" t="s">
        <v>40</v>
      </c>
      <c r="C582" s="14" t="s">
        <v>94</v>
      </c>
      <c r="D582" s="14" t="s">
        <v>46</v>
      </c>
      <c r="E582" s="14" t="s">
        <v>95</v>
      </c>
      <c r="F582" s="14" t="s">
        <v>96</v>
      </c>
      <c r="H582" s="39" t="s">
        <v>102</v>
      </c>
    </row>
    <row r="583" spans="1:8" ht="12.75">
      <c r="A583" s="35"/>
      <c r="B583" s="14" t="s">
        <v>40</v>
      </c>
      <c r="C583" s="14" t="s">
        <v>105</v>
      </c>
      <c r="D583" s="14" t="s">
        <v>46</v>
      </c>
      <c r="E583" s="14" t="s">
        <v>107</v>
      </c>
      <c r="F583" s="14" t="s">
        <v>108</v>
      </c>
      <c r="H583" s="39" t="s">
        <v>110</v>
      </c>
    </row>
    <row r="584" spans="1:8" ht="12.75">
      <c r="A584" s="35"/>
      <c r="B584" s="14" t="s">
        <v>40</v>
      </c>
      <c r="C584" s="14" t="s">
        <v>41</v>
      </c>
      <c r="D584" s="14" t="s">
        <v>11</v>
      </c>
      <c r="E584" s="14" t="s">
        <v>42</v>
      </c>
      <c r="F584" s="14" t="s">
        <v>43</v>
      </c>
      <c r="G584" s="14" t="s">
        <v>44</v>
      </c>
    </row>
    <row r="585" spans="1:8" ht="12.75">
      <c r="A585" s="35"/>
      <c r="B585" s="14" t="s">
        <v>34</v>
      </c>
      <c r="C585" s="14" t="s">
        <v>38</v>
      </c>
      <c r="D585" s="25" t="s">
        <v>11</v>
      </c>
      <c r="E585" s="14" t="s">
        <v>36</v>
      </c>
      <c r="F585" s="14" t="s">
        <v>39</v>
      </c>
    </row>
    <row r="586" spans="1:8" ht="12.75">
      <c r="A586" s="35"/>
      <c r="B586" s="14" t="s">
        <v>114</v>
      </c>
      <c r="C586" s="14" t="s">
        <v>115</v>
      </c>
      <c r="D586" s="14" t="s">
        <v>89</v>
      </c>
      <c r="E586" s="14" t="s">
        <v>116</v>
      </c>
      <c r="F586" s="14" t="s">
        <v>117</v>
      </c>
    </row>
    <row r="587" spans="1:8" ht="12.75">
      <c r="A587" s="35"/>
      <c r="B587" s="14" t="s">
        <v>114</v>
      </c>
      <c r="C587" s="14" t="s">
        <v>185</v>
      </c>
      <c r="D587" s="14" t="s">
        <v>89</v>
      </c>
      <c r="E587" s="14" t="s">
        <v>186</v>
      </c>
      <c r="F587" s="14" t="s">
        <v>187</v>
      </c>
    </row>
    <row r="588" spans="1:8" ht="12.75">
      <c r="A588" s="35"/>
      <c r="B588" s="14" t="s">
        <v>114</v>
      </c>
      <c r="C588" s="14" t="s">
        <v>728</v>
      </c>
      <c r="D588" s="14" t="s">
        <v>729</v>
      </c>
      <c r="E588" s="14" t="s">
        <v>730</v>
      </c>
      <c r="F588" s="14" t="s">
        <v>731</v>
      </c>
    </row>
    <row r="589" spans="1:8" ht="12.75">
      <c r="A589" s="35"/>
      <c r="B589" s="14" t="s">
        <v>114</v>
      </c>
      <c r="C589" s="14" t="s">
        <v>478</v>
      </c>
      <c r="D589" s="14" t="s">
        <v>89</v>
      </c>
      <c r="E589" s="14" t="s">
        <v>479</v>
      </c>
      <c r="F589" s="14" t="s">
        <v>480</v>
      </c>
    </row>
    <row r="590" spans="1:8" ht="12.75">
      <c r="A590" s="35"/>
      <c r="B590" s="14" t="s">
        <v>114</v>
      </c>
      <c r="C590" s="14" t="s">
        <v>482</v>
      </c>
      <c r="D590" s="14" t="s">
        <v>89</v>
      </c>
      <c r="E590" s="14" t="s">
        <v>479</v>
      </c>
      <c r="F590" s="14" t="s">
        <v>483</v>
      </c>
      <c r="G590" s="14" t="s">
        <v>484</v>
      </c>
    </row>
    <row r="591" spans="1:8" ht="12.75">
      <c r="A591" s="35"/>
      <c r="B591" s="14" t="s">
        <v>57</v>
      </c>
      <c r="C591" s="14" t="s">
        <v>209</v>
      </c>
      <c r="D591" s="14" t="s">
        <v>210</v>
      </c>
      <c r="E591" s="14" t="s">
        <v>211</v>
      </c>
      <c r="F591" s="14" t="s">
        <v>212</v>
      </c>
    </row>
    <row r="592" spans="1:8" ht="12.75">
      <c r="A592" s="35"/>
      <c r="B592" s="14" t="s">
        <v>57</v>
      </c>
      <c r="C592" s="14" t="s">
        <v>213</v>
      </c>
      <c r="D592" s="14" t="s">
        <v>210</v>
      </c>
      <c r="E592" s="14" t="s">
        <v>211</v>
      </c>
      <c r="F592" s="14" t="s">
        <v>214</v>
      </c>
    </row>
    <row r="593" spans="1:8" ht="12.75">
      <c r="A593" s="35"/>
      <c r="B593" s="14" t="s">
        <v>57</v>
      </c>
      <c r="C593" s="14" t="s">
        <v>216</v>
      </c>
      <c r="D593" s="14" t="s">
        <v>210</v>
      </c>
      <c r="E593" s="14" t="s">
        <v>211</v>
      </c>
      <c r="F593" s="14" t="s">
        <v>218</v>
      </c>
    </row>
    <row r="594" spans="1:8" ht="12.75">
      <c r="A594" s="35"/>
      <c r="B594" s="14" t="s">
        <v>57</v>
      </c>
      <c r="C594" s="14" t="s">
        <v>58</v>
      </c>
      <c r="D594" s="14" t="s">
        <v>59</v>
      </c>
      <c r="E594" s="14" t="s">
        <v>60</v>
      </c>
      <c r="F594" s="14" t="s">
        <v>61</v>
      </c>
    </row>
    <row r="595" spans="1:8" ht="12.75">
      <c r="A595" s="35"/>
      <c r="B595" s="14" t="s">
        <v>57</v>
      </c>
      <c r="C595" s="14" t="s">
        <v>304</v>
      </c>
      <c r="D595" s="14" t="s">
        <v>172</v>
      </c>
      <c r="E595" s="14" t="s">
        <v>305</v>
      </c>
      <c r="F595" s="14" t="s">
        <v>306</v>
      </c>
      <c r="G595" s="14" t="s">
        <v>49</v>
      </c>
    </row>
    <row r="596" spans="1:8" ht="12.75">
      <c r="A596" s="36"/>
      <c r="B596" s="16" t="s">
        <v>178</v>
      </c>
      <c r="D596" s="14" t="s">
        <v>179</v>
      </c>
    </row>
    <row r="597" spans="1:8" ht="12.75">
      <c r="A597" s="34" t="s">
        <v>914</v>
      </c>
      <c r="B597" s="14" t="s">
        <v>70</v>
      </c>
      <c r="C597" s="14" t="s">
        <v>71</v>
      </c>
      <c r="D597" s="25" t="s">
        <v>72</v>
      </c>
      <c r="E597" s="14" t="s">
        <v>82</v>
      </c>
    </row>
    <row r="598" spans="1:8" ht="12.75">
      <c r="A598" s="35"/>
      <c r="B598" s="14" t="s">
        <v>70</v>
      </c>
      <c r="C598" s="14" t="s">
        <v>530</v>
      </c>
      <c r="D598" s="25" t="s">
        <v>531</v>
      </c>
      <c r="E598" s="14" t="s">
        <v>926</v>
      </c>
      <c r="F598" s="14" t="s">
        <v>533</v>
      </c>
    </row>
    <row r="599" spans="1:8" ht="25.5">
      <c r="A599" s="36"/>
      <c r="B599" s="14" t="s">
        <v>40</v>
      </c>
      <c r="C599" s="14" t="s">
        <v>165</v>
      </c>
      <c r="D599" s="14" t="s">
        <v>46</v>
      </c>
      <c r="E599" s="14" t="s">
        <v>95</v>
      </c>
      <c r="F599" s="14" t="s">
        <v>166</v>
      </c>
      <c r="G599" s="30" t="s">
        <v>167</v>
      </c>
    </row>
    <row r="600" spans="1:8" ht="12.75">
      <c r="A600" s="34" t="s">
        <v>915</v>
      </c>
      <c r="B600" s="14" t="s">
        <v>916</v>
      </c>
      <c r="C600" s="14" t="s">
        <v>917</v>
      </c>
      <c r="D600" s="14" t="s">
        <v>217</v>
      </c>
      <c r="E600" s="14" t="s">
        <v>219</v>
      </c>
      <c r="F600" s="14" t="s">
        <v>223</v>
      </c>
    </row>
    <row r="601" spans="1:8" ht="12.75">
      <c r="A601" s="35"/>
      <c r="B601" s="14" t="s">
        <v>70</v>
      </c>
      <c r="C601" s="14" t="s">
        <v>71</v>
      </c>
      <c r="D601" s="25" t="s">
        <v>72</v>
      </c>
      <c r="E601" s="14" t="s">
        <v>82</v>
      </c>
    </row>
    <row r="602" spans="1:8" ht="12.75">
      <c r="A602" s="35"/>
      <c r="B602" s="14" t="s">
        <v>40</v>
      </c>
      <c r="C602" s="14" t="s">
        <v>45</v>
      </c>
      <c r="D602" s="14" t="s">
        <v>46</v>
      </c>
      <c r="E602" s="14" t="s">
        <v>47</v>
      </c>
      <c r="F602" s="14" t="s">
        <v>48</v>
      </c>
      <c r="G602" s="14" t="s">
        <v>49</v>
      </c>
    </row>
    <row r="603" spans="1:8" ht="12.75">
      <c r="A603" s="35"/>
      <c r="B603" s="14" t="s">
        <v>40</v>
      </c>
      <c r="C603" s="14" t="s">
        <v>93</v>
      </c>
      <c r="D603" s="14" t="s">
        <v>46</v>
      </c>
    </row>
    <row r="604" spans="1:8" ht="12.75">
      <c r="A604" s="35"/>
      <c r="B604" s="14" t="s">
        <v>40</v>
      </c>
      <c r="C604" s="14" t="s">
        <v>94</v>
      </c>
      <c r="D604" s="14" t="s">
        <v>46</v>
      </c>
      <c r="E604" s="14" t="s">
        <v>95</v>
      </c>
      <c r="F604" s="14" t="s">
        <v>96</v>
      </c>
      <c r="H604" s="39" t="s">
        <v>102</v>
      </c>
    </row>
    <row r="605" spans="1:8" ht="12.75">
      <c r="A605" s="35"/>
      <c r="B605" s="14" t="s">
        <v>40</v>
      </c>
      <c r="C605" s="14" t="s">
        <v>105</v>
      </c>
      <c r="D605" s="14" t="s">
        <v>46</v>
      </c>
      <c r="E605" s="14" t="s">
        <v>107</v>
      </c>
      <c r="F605" s="14" t="s">
        <v>108</v>
      </c>
      <c r="H605" s="39" t="s">
        <v>110</v>
      </c>
    </row>
    <row r="606" spans="1:8" ht="12.75">
      <c r="A606" s="35"/>
      <c r="B606" s="14" t="s">
        <v>40</v>
      </c>
      <c r="C606" s="14" t="s">
        <v>111</v>
      </c>
      <c r="D606" s="25" t="s">
        <v>11</v>
      </c>
      <c r="E606" s="14" t="s">
        <v>112</v>
      </c>
      <c r="F606" s="14" t="s">
        <v>113</v>
      </c>
      <c r="H606" s="39" t="s">
        <v>102</v>
      </c>
    </row>
    <row r="607" spans="1:8" ht="25.5">
      <c r="A607" s="35"/>
      <c r="B607" s="14" t="s">
        <v>40</v>
      </c>
      <c r="C607" s="14" t="s">
        <v>132</v>
      </c>
      <c r="D607" s="14" t="s">
        <v>133</v>
      </c>
      <c r="E607" s="14" t="s">
        <v>134</v>
      </c>
      <c r="F607" s="14" t="s">
        <v>135</v>
      </c>
      <c r="G607" s="18" t="s">
        <v>136</v>
      </c>
      <c r="H607" s="39" t="s">
        <v>137</v>
      </c>
    </row>
    <row r="608" spans="1:8" ht="12.75">
      <c r="A608" s="35"/>
      <c r="B608" s="14" t="s">
        <v>40</v>
      </c>
      <c r="C608" s="14" t="s">
        <v>141</v>
      </c>
      <c r="D608" s="14" t="s">
        <v>133</v>
      </c>
      <c r="E608" s="14" t="s">
        <v>142</v>
      </c>
      <c r="F608" s="14" t="s">
        <v>143</v>
      </c>
    </row>
    <row r="609" spans="1:30" ht="12.75">
      <c r="A609" s="35"/>
      <c r="B609" s="14" t="s">
        <v>40</v>
      </c>
      <c r="C609" s="14" t="s">
        <v>144</v>
      </c>
      <c r="D609" s="14" t="s">
        <v>133</v>
      </c>
      <c r="E609" s="14" t="s">
        <v>134</v>
      </c>
      <c r="F609" s="14" t="s">
        <v>145</v>
      </c>
      <c r="G609" s="14" t="s">
        <v>49</v>
      </c>
      <c r="H609" s="39" t="s">
        <v>137</v>
      </c>
    </row>
    <row r="610" spans="1:30" ht="12.75">
      <c r="A610" s="35"/>
      <c r="B610" s="14" t="s">
        <v>40</v>
      </c>
      <c r="C610" s="14" t="s">
        <v>147</v>
      </c>
      <c r="D610" s="14" t="s">
        <v>46</v>
      </c>
      <c r="E610" s="14" t="s">
        <v>148</v>
      </c>
      <c r="F610" s="14" t="s">
        <v>149</v>
      </c>
      <c r="G610" s="14" t="s">
        <v>49</v>
      </c>
      <c r="H610" s="39" t="s">
        <v>150</v>
      </c>
    </row>
    <row r="611" spans="1:30" ht="12.75">
      <c r="A611" s="35"/>
      <c r="B611" s="14" t="s">
        <v>40</v>
      </c>
      <c r="C611" s="14" t="s">
        <v>156</v>
      </c>
      <c r="D611" s="14" t="s">
        <v>46</v>
      </c>
      <c r="E611" s="14" t="s">
        <v>157</v>
      </c>
      <c r="F611" s="14" t="s">
        <v>158</v>
      </c>
      <c r="H611" s="39" t="s">
        <v>51</v>
      </c>
    </row>
    <row r="612" spans="1:30" ht="12.75">
      <c r="A612" s="35"/>
      <c r="B612" s="14" t="s">
        <v>40</v>
      </c>
      <c r="C612" s="14" t="s">
        <v>159</v>
      </c>
      <c r="D612" s="14" t="s">
        <v>46</v>
      </c>
      <c r="E612" s="14" t="s">
        <v>160</v>
      </c>
      <c r="F612" s="14" t="s">
        <v>161</v>
      </c>
    </row>
    <row r="613" spans="1:30" ht="12.75">
      <c r="A613" s="35"/>
      <c r="B613" s="14" t="s">
        <v>40</v>
      </c>
      <c r="C613" s="14" t="s">
        <v>162</v>
      </c>
      <c r="D613" s="14" t="s">
        <v>163</v>
      </c>
    </row>
    <row r="614" spans="1:30" ht="25.5">
      <c r="A614" s="35"/>
      <c r="B614" s="14" t="s">
        <v>40</v>
      </c>
      <c r="C614" s="14" t="s">
        <v>165</v>
      </c>
      <c r="D614" s="14" t="s">
        <v>46</v>
      </c>
      <c r="E614" s="14" t="s">
        <v>95</v>
      </c>
      <c r="F614" s="14" t="s">
        <v>166</v>
      </c>
      <c r="G614" s="18" t="s">
        <v>167</v>
      </c>
    </row>
    <row r="615" spans="1:30" ht="12.75">
      <c r="A615" s="35"/>
      <c r="B615" s="14" t="s">
        <v>40</v>
      </c>
      <c r="C615" s="14" t="s">
        <v>41</v>
      </c>
      <c r="D615" s="14" t="s">
        <v>11</v>
      </c>
      <c r="E615" s="14" t="s">
        <v>42</v>
      </c>
      <c r="F615" s="14" t="s">
        <v>43</v>
      </c>
      <c r="G615" s="14" t="s">
        <v>44</v>
      </c>
    </row>
    <row r="616" spans="1:30" ht="12.75">
      <c r="A616" s="35"/>
      <c r="B616" s="14" t="s">
        <v>40</v>
      </c>
      <c r="C616" s="14" t="s">
        <v>168</v>
      </c>
      <c r="D616" s="14" t="s">
        <v>78</v>
      </c>
      <c r="E616" s="14" t="s">
        <v>169</v>
      </c>
      <c r="F616" s="14" t="s">
        <v>170</v>
      </c>
      <c r="G616" s="14" t="s">
        <v>49</v>
      </c>
      <c r="H616" s="39" t="s">
        <v>150</v>
      </c>
    </row>
    <row r="617" spans="1:30" ht="12.75">
      <c r="A617" s="35"/>
      <c r="B617" s="14" t="s">
        <v>70</v>
      </c>
      <c r="C617" s="14" t="s">
        <v>530</v>
      </c>
      <c r="D617" s="25" t="s">
        <v>531</v>
      </c>
      <c r="E617" s="14" t="s">
        <v>926</v>
      </c>
      <c r="F617" s="14" t="s">
        <v>533</v>
      </c>
    </row>
    <row r="618" spans="1:30" ht="25.5">
      <c r="A618" s="35"/>
      <c r="B618" s="14" t="s">
        <v>613</v>
      </c>
      <c r="D618" s="14" t="s">
        <v>181</v>
      </c>
      <c r="E618" s="15" t="s">
        <v>349</v>
      </c>
      <c r="F618" s="15" t="s">
        <v>364</v>
      </c>
      <c r="G618" s="18" t="s">
        <v>365</v>
      </c>
      <c r="H618" s="39"/>
    </row>
    <row r="619" spans="1:30" ht="12.75">
      <c r="A619" s="35"/>
      <c r="B619" s="14" t="s">
        <v>613</v>
      </c>
      <c r="D619" s="14" t="s">
        <v>181</v>
      </c>
      <c r="E619" s="15" t="s">
        <v>349</v>
      </c>
      <c r="F619" s="15" t="s">
        <v>361</v>
      </c>
      <c r="G619" s="14"/>
      <c r="H619" s="39"/>
    </row>
    <row r="620" spans="1:30" ht="12.75">
      <c r="A620" s="35"/>
      <c r="B620" s="16" t="s">
        <v>918</v>
      </c>
      <c r="D620" s="14" t="s">
        <v>181</v>
      </c>
    </row>
    <row r="621" spans="1:30" ht="12.75">
      <c r="A621" s="36"/>
      <c r="B621" s="16" t="s">
        <v>919</v>
      </c>
      <c r="D621" s="14" t="s">
        <v>217</v>
      </c>
    </row>
    <row r="622" spans="1:30" ht="12.75">
      <c r="A622" s="34" t="s">
        <v>920</v>
      </c>
      <c r="B622" s="22" t="s">
        <v>40</v>
      </c>
      <c r="C622" s="22" t="s">
        <v>796</v>
      </c>
      <c r="D622" s="22" t="s">
        <v>46</v>
      </c>
      <c r="E622" s="22" t="s">
        <v>160</v>
      </c>
      <c r="F622" s="22" t="s">
        <v>161</v>
      </c>
      <c r="G622" s="22" t="s">
        <v>76</v>
      </c>
      <c r="H622" s="41" t="s">
        <v>92</v>
      </c>
      <c r="I622" s="43"/>
      <c r="J622" s="43"/>
      <c r="K622" s="43"/>
      <c r="L622" s="43"/>
      <c r="M622" s="43"/>
      <c r="N622" s="43"/>
      <c r="O622" s="43"/>
      <c r="P622" s="43"/>
      <c r="Q622" s="43"/>
      <c r="R622" s="43"/>
      <c r="S622" s="43"/>
      <c r="T622" s="43"/>
      <c r="U622" s="43"/>
      <c r="V622" s="43"/>
      <c r="W622" s="43"/>
      <c r="X622" s="43"/>
      <c r="Y622" s="43"/>
      <c r="Z622" s="43"/>
      <c r="AA622" s="43"/>
      <c r="AB622" s="43"/>
      <c r="AC622" s="43"/>
      <c r="AD622" s="43"/>
    </row>
    <row r="623" spans="1:30" ht="12.75">
      <c r="A623" s="35"/>
      <c r="B623" s="14" t="s">
        <v>40</v>
      </c>
      <c r="C623" s="14" t="s">
        <v>797</v>
      </c>
      <c r="D623" s="14" t="s">
        <v>46</v>
      </c>
      <c r="E623" s="14" t="s">
        <v>157</v>
      </c>
      <c r="F623" s="14" t="s">
        <v>798</v>
      </c>
      <c r="G623" s="14" t="s">
        <v>76</v>
      </c>
      <c r="H623" s="39" t="s">
        <v>92</v>
      </c>
    </row>
    <row r="624" spans="1:30" ht="12.75">
      <c r="A624" s="35"/>
      <c r="B624" s="14" t="s">
        <v>40</v>
      </c>
      <c r="C624" s="14" t="s">
        <v>799</v>
      </c>
      <c r="D624" s="14" t="s">
        <v>46</v>
      </c>
      <c r="E624" s="14" t="s">
        <v>800</v>
      </c>
      <c r="F624" s="14" t="s">
        <v>801</v>
      </c>
      <c r="G624" s="14" t="s">
        <v>76</v>
      </c>
      <c r="H624" s="39" t="s">
        <v>92</v>
      </c>
    </row>
    <row r="625" spans="1:8" ht="12.75">
      <c r="A625" s="35"/>
      <c r="B625" s="14" t="s">
        <v>40</v>
      </c>
      <c r="C625" s="14" t="s">
        <v>802</v>
      </c>
      <c r="D625" s="14" t="s">
        <v>46</v>
      </c>
      <c r="E625" s="14" t="s">
        <v>157</v>
      </c>
      <c r="F625" s="14" t="s">
        <v>803</v>
      </c>
      <c r="G625" s="14" t="s">
        <v>76</v>
      </c>
      <c r="H625" s="39" t="s">
        <v>92</v>
      </c>
    </row>
    <row r="626" spans="1:8" ht="12.75">
      <c r="A626" s="35"/>
      <c r="B626" s="14" t="s">
        <v>40</v>
      </c>
      <c r="C626" s="14" t="s">
        <v>804</v>
      </c>
      <c r="D626" s="14" t="s">
        <v>46</v>
      </c>
      <c r="E626" s="14" t="s">
        <v>805</v>
      </c>
      <c r="F626" s="14" t="s">
        <v>806</v>
      </c>
      <c r="G626" s="14" t="s">
        <v>76</v>
      </c>
      <c r="H626" s="39" t="s">
        <v>92</v>
      </c>
    </row>
    <row r="627" spans="1:8" ht="12.75">
      <c r="A627" s="35"/>
      <c r="B627" s="14" t="s">
        <v>40</v>
      </c>
      <c r="C627" s="14" t="s">
        <v>807</v>
      </c>
      <c r="D627" s="14" t="s">
        <v>46</v>
      </c>
      <c r="E627" s="14" t="s">
        <v>808</v>
      </c>
      <c r="F627" s="14" t="s">
        <v>809</v>
      </c>
      <c r="G627" s="14" t="s">
        <v>76</v>
      </c>
      <c r="H627" s="39" t="s">
        <v>92</v>
      </c>
    </row>
    <row r="628" spans="1:8" ht="12.75">
      <c r="A628" s="35"/>
      <c r="B628" s="14" t="s">
        <v>40</v>
      </c>
      <c r="C628" s="14" t="s">
        <v>810</v>
      </c>
      <c r="D628" s="14" t="s">
        <v>46</v>
      </c>
      <c r="E628" s="14" t="s">
        <v>811</v>
      </c>
      <c r="F628" s="14" t="s">
        <v>812</v>
      </c>
      <c r="G628" s="14" t="s">
        <v>76</v>
      </c>
      <c r="H628" s="39" t="s">
        <v>92</v>
      </c>
    </row>
    <row r="629" spans="1:8" ht="12.75">
      <c r="A629" s="35"/>
      <c r="B629" s="14" t="s">
        <v>40</v>
      </c>
      <c r="C629" s="14" t="s">
        <v>813</v>
      </c>
      <c r="D629" s="14" t="s">
        <v>46</v>
      </c>
      <c r="E629" s="14" t="s">
        <v>814</v>
      </c>
      <c r="F629" s="14" t="s">
        <v>815</v>
      </c>
      <c r="G629" s="14" t="s">
        <v>76</v>
      </c>
      <c r="H629" s="39" t="s">
        <v>92</v>
      </c>
    </row>
    <row r="630" spans="1:8" ht="12.75">
      <c r="A630" s="35"/>
      <c r="B630" s="14" t="s">
        <v>40</v>
      </c>
      <c r="C630" s="14" t="s">
        <v>816</v>
      </c>
      <c r="D630" s="14" t="s">
        <v>163</v>
      </c>
      <c r="E630" s="14" t="s">
        <v>772</v>
      </c>
      <c r="F630" s="14" t="s">
        <v>773</v>
      </c>
      <c r="G630" s="14" t="s">
        <v>76</v>
      </c>
      <c r="H630" s="39" t="s">
        <v>92</v>
      </c>
    </row>
    <row r="631" spans="1:8" ht="12.75">
      <c r="A631" s="35"/>
      <c r="B631" s="14" t="s">
        <v>40</v>
      </c>
      <c r="C631" s="14" t="s">
        <v>817</v>
      </c>
      <c r="D631" s="14" t="s">
        <v>163</v>
      </c>
      <c r="E631" s="14" t="s">
        <v>772</v>
      </c>
      <c r="F631" s="14" t="s">
        <v>818</v>
      </c>
      <c r="G631" s="14" t="s">
        <v>76</v>
      </c>
      <c r="H631" s="39" t="s">
        <v>92</v>
      </c>
    </row>
    <row r="632" spans="1:8" ht="12.75">
      <c r="A632" s="35"/>
      <c r="B632" s="14" t="s">
        <v>40</v>
      </c>
      <c r="C632" s="14" t="s">
        <v>819</v>
      </c>
      <c r="D632" s="14" t="s">
        <v>163</v>
      </c>
      <c r="E632" s="14" t="s">
        <v>772</v>
      </c>
      <c r="F632" s="14" t="s">
        <v>820</v>
      </c>
      <c r="G632" s="14" t="s">
        <v>76</v>
      </c>
      <c r="H632" s="39" t="s">
        <v>92</v>
      </c>
    </row>
    <row r="633" spans="1:8" ht="12.75">
      <c r="A633" s="35"/>
      <c r="B633" s="14" t="s">
        <v>40</v>
      </c>
      <c r="C633" s="14" t="s">
        <v>821</v>
      </c>
      <c r="D633" s="14" t="s">
        <v>163</v>
      </c>
      <c r="E633" s="14" t="s">
        <v>822</v>
      </c>
      <c r="F633" s="14" t="s">
        <v>823</v>
      </c>
      <c r="G633" s="14" t="s">
        <v>76</v>
      </c>
      <c r="H633" s="39" t="s">
        <v>824</v>
      </c>
    </row>
    <row r="634" spans="1:8" ht="12.75">
      <c r="A634" s="35"/>
      <c r="B634" s="14" t="s">
        <v>40</v>
      </c>
      <c r="C634" s="14" t="s">
        <v>825</v>
      </c>
      <c r="D634" s="14" t="s">
        <v>163</v>
      </c>
      <c r="E634" s="14" t="s">
        <v>772</v>
      </c>
      <c r="F634" s="14" t="s">
        <v>826</v>
      </c>
      <c r="G634" s="14" t="s">
        <v>76</v>
      </c>
      <c r="H634" s="39" t="s">
        <v>92</v>
      </c>
    </row>
    <row r="635" spans="1:8" ht="12.75">
      <c r="A635" s="35"/>
      <c r="B635" s="14" t="s">
        <v>40</v>
      </c>
      <c r="C635" s="14" t="s">
        <v>827</v>
      </c>
      <c r="D635" s="14" t="s">
        <v>133</v>
      </c>
      <c r="E635" s="14" t="s">
        <v>828</v>
      </c>
      <c r="F635" s="14" t="s">
        <v>829</v>
      </c>
      <c r="G635" s="14" t="s">
        <v>76</v>
      </c>
      <c r="H635" s="39" t="s">
        <v>92</v>
      </c>
    </row>
    <row r="636" spans="1:8" ht="12.75">
      <c r="A636" s="35"/>
      <c r="B636" s="14" t="s">
        <v>40</v>
      </c>
      <c r="C636" s="14" t="s">
        <v>830</v>
      </c>
      <c r="D636" s="14" t="s">
        <v>133</v>
      </c>
      <c r="E636" s="14" t="s">
        <v>134</v>
      </c>
      <c r="F636" s="14" t="s">
        <v>831</v>
      </c>
      <c r="G636" s="14" t="s">
        <v>76</v>
      </c>
      <c r="H636" s="39" t="s">
        <v>92</v>
      </c>
    </row>
    <row r="637" spans="1:8" ht="12.75">
      <c r="A637" s="35"/>
      <c r="B637" s="14" t="s">
        <v>40</v>
      </c>
      <c r="C637" s="14" t="s">
        <v>118</v>
      </c>
      <c r="D637" s="14" t="s">
        <v>11</v>
      </c>
      <c r="E637" s="14" t="s">
        <v>119</v>
      </c>
      <c r="F637" s="14" t="s">
        <v>120</v>
      </c>
      <c r="G637" s="14" t="s">
        <v>76</v>
      </c>
      <c r="H637" s="39" t="s">
        <v>92</v>
      </c>
    </row>
    <row r="638" spans="1:8" ht="12.75">
      <c r="A638" s="35"/>
      <c r="B638" s="14" t="s">
        <v>40</v>
      </c>
      <c r="C638" s="14" t="s">
        <v>832</v>
      </c>
      <c r="D638" s="14" t="s">
        <v>833</v>
      </c>
      <c r="E638" s="14" t="s">
        <v>84</v>
      </c>
      <c r="F638" s="14" t="s">
        <v>85</v>
      </c>
      <c r="G638" s="14" t="s">
        <v>76</v>
      </c>
      <c r="H638" s="39" t="s">
        <v>92</v>
      </c>
    </row>
    <row r="639" spans="1:8" ht="12.75">
      <c r="A639" s="35"/>
      <c r="B639" s="14" t="s">
        <v>40</v>
      </c>
      <c r="C639" s="14" t="s">
        <v>834</v>
      </c>
      <c r="D639" s="14" t="s">
        <v>11</v>
      </c>
      <c r="E639" s="14" t="s">
        <v>835</v>
      </c>
      <c r="F639" s="14" t="s">
        <v>836</v>
      </c>
      <c r="G639" s="14" t="s">
        <v>76</v>
      </c>
      <c r="H639" s="39" t="s">
        <v>92</v>
      </c>
    </row>
    <row r="640" spans="1:8" ht="12.75">
      <c r="A640" s="35"/>
      <c r="B640" s="14" t="s">
        <v>40</v>
      </c>
      <c r="C640" s="14" t="s">
        <v>73</v>
      </c>
      <c r="D640" s="14" t="s">
        <v>11</v>
      </c>
      <c r="E640" s="14" t="s">
        <v>74</v>
      </c>
      <c r="F640" s="14" t="s">
        <v>75</v>
      </c>
      <c r="G640" s="14" t="s">
        <v>76</v>
      </c>
      <c r="H640" s="39" t="s">
        <v>92</v>
      </c>
    </row>
    <row r="641" spans="1:8" ht="12.75">
      <c r="A641" s="35"/>
      <c r="B641" s="14" t="s">
        <v>40</v>
      </c>
      <c r="C641" s="14" t="s">
        <v>837</v>
      </c>
      <c r="D641" s="14" t="s">
        <v>11</v>
      </c>
      <c r="E641" s="14" t="s">
        <v>838</v>
      </c>
      <c r="F641" s="14" t="s">
        <v>839</v>
      </c>
      <c r="G641" s="14" t="s">
        <v>76</v>
      </c>
      <c r="H641" s="39" t="s">
        <v>92</v>
      </c>
    </row>
    <row r="642" spans="1:8" ht="12.75">
      <c r="A642" s="35"/>
      <c r="B642" s="14" t="s">
        <v>40</v>
      </c>
      <c r="C642" s="14" t="s">
        <v>840</v>
      </c>
      <c r="D642" s="14" t="s">
        <v>11</v>
      </c>
      <c r="E642" s="14" t="s">
        <v>841</v>
      </c>
      <c r="F642" s="14" t="s">
        <v>842</v>
      </c>
      <c r="G642" s="14" t="s">
        <v>76</v>
      </c>
      <c r="H642" s="39" t="s">
        <v>92</v>
      </c>
    </row>
    <row r="643" spans="1:8" ht="63.75">
      <c r="A643" s="35"/>
      <c r="B643" s="14" t="s">
        <v>40</v>
      </c>
      <c r="C643" s="14" t="s">
        <v>843</v>
      </c>
      <c r="D643" s="14" t="s">
        <v>844</v>
      </c>
      <c r="E643" s="14" t="s">
        <v>107</v>
      </c>
      <c r="F643" s="14" t="s">
        <v>149</v>
      </c>
      <c r="G643" s="14" t="s">
        <v>76</v>
      </c>
      <c r="H643" s="40" t="s">
        <v>845</v>
      </c>
    </row>
    <row r="644" spans="1:8" ht="25.5">
      <c r="A644" s="35"/>
      <c r="B644" s="14" t="s">
        <v>40</v>
      </c>
      <c r="C644" s="18" t="s">
        <v>846</v>
      </c>
      <c r="D644" s="14" t="s">
        <v>153</v>
      </c>
      <c r="E644" s="14" t="s">
        <v>154</v>
      </c>
      <c r="F644" s="14" t="s">
        <v>155</v>
      </c>
      <c r="G644" s="14" t="s">
        <v>76</v>
      </c>
      <c r="H644" s="39" t="s">
        <v>92</v>
      </c>
    </row>
    <row r="645" spans="1:8" ht="25.5">
      <c r="A645" s="35"/>
      <c r="B645" s="14" t="s">
        <v>40</v>
      </c>
      <c r="C645" s="18" t="s">
        <v>847</v>
      </c>
      <c r="D645" s="14" t="s">
        <v>153</v>
      </c>
      <c r="E645" s="14" t="s">
        <v>848</v>
      </c>
      <c r="F645" s="14" t="s">
        <v>849</v>
      </c>
      <c r="G645" s="14" t="s">
        <v>76</v>
      </c>
      <c r="H645" s="39" t="s">
        <v>92</v>
      </c>
    </row>
    <row r="646" spans="1:8" ht="12.75">
      <c r="A646" s="35"/>
      <c r="B646" s="14" t="s">
        <v>40</v>
      </c>
      <c r="C646" s="14" t="s">
        <v>850</v>
      </c>
      <c r="D646" s="14" t="s">
        <v>153</v>
      </c>
      <c r="E646" s="14" t="s">
        <v>851</v>
      </c>
      <c r="F646" s="14" t="s">
        <v>852</v>
      </c>
      <c r="G646" s="14" t="s">
        <v>76</v>
      </c>
      <c r="H646" s="39" t="s">
        <v>853</v>
      </c>
    </row>
    <row r="647" spans="1:8" ht="12.75">
      <c r="A647" s="35"/>
      <c r="B647" s="14" t="s">
        <v>40</v>
      </c>
      <c r="C647" s="14" t="s">
        <v>854</v>
      </c>
      <c r="D647" s="14" t="s">
        <v>153</v>
      </c>
      <c r="E647" s="14" t="s">
        <v>855</v>
      </c>
      <c r="F647" s="14" t="s">
        <v>419</v>
      </c>
      <c r="G647" s="14" t="s">
        <v>76</v>
      </c>
      <c r="H647" s="39" t="s">
        <v>92</v>
      </c>
    </row>
    <row r="648" spans="1:8" ht="12.75">
      <c r="A648" s="35"/>
      <c r="B648" s="14" t="s">
        <v>40</v>
      </c>
      <c r="C648" s="14" t="s">
        <v>856</v>
      </c>
      <c r="D648" s="14" t="s">
        <v>153</v>
      </c>
      <c r="E648" s="14" t="s">
        <v>857</v>
      </c>
      <c r="F648" s="14" t="s">
        <v>858</v>
      </c>
      <c r="G648" s="14" t="s">
        <v>76</v>
      </c>
      <c r="H648" s="39" t="s">
        <v>92</v>
      </c>
    </row>
    <row r="649" spans="1:8" ht="12.75">
      <c r="A649" s="35"/>
      <c r="B649" s="6" t="s">
        <v>613</v>
      </c>
      <c r="D649" s="14" t="s">
        <v>181</v>
      </c>
      <c r="E649" s="15" t="s">
        <v>349</v>
      </c>
      <c r="F649" s="15" t="s">
        <v>360</v>
      </c>
      <c r="G649" s="14"/>
      <c r="H649" s="39"/>
    </row>
    <row r="650" spans="1:8" ht="12.75">
      <c r="A650" s="35"/>
      <c r="B650" s="6" t="s">
        <v>613</v>
      </c>
      <c r="D650" s="14" t="s">
        <v>181</v>
      </c>
      <c r="E650" s="15" t="s">
        <v>349</v>
      </c>
      <c r="F650" s="15" t="s">
        <v>354</v>
      </c>
      <c r="G650" s="14"/>
      <c r="H650" s="39"/>
    </row>
    <row r="651" spans="1:8" ht="12.75">
      <c r="A651" s="35"/>
      <c r="B651" s="6" t="s">
        <v>613</v>
      </c>
      <c r="D651" s="14" t="s">
        <v>181</v>
      </c>
      <c r="E651" s="15" t="s">
        <v>349</v>
      </c>
      <c r="F651" s="15" t="s">
        <v>370</v>
      </c>
      <c r="G651" s="14" t="s">
        <v>353</v>
      </c>
      <c r="H651" s="39"/>
    </row>
    <row r="652" spans="1:8" ht="12.75">
      <c r="A652" s="35"/>
      <c r="B652" s="14" t="s">
        <v>870</v>
      </c>
      <c r="D652" s="14" t="s">
        <v>181</v>
      </c>
      <c r="E652" s="15" t="s">
        <v>404</v>
      </c>
      <c r="F652" s="15" t="s">
        <v>405</v>
      </c>
      <c r="G652" s="14"/>
      <c r="H652" s="39"/>
    </row>
    <row r="653" spans="1:8" ht="12.75">
      <c r="A653" s="35"/>
      <c r="B653" s="14" t="s">
        <v>870</v>
      </c>
      <c r="D653" s="14" t="s">
        <v>181</v>
      </c>
      <c r="E653" s="15" t="s">
        <v>404</v>
      </c>
      <c r="F653" s="15" t="s">
        <v>406</v>
      </c>
      <c r="G653" s="14"/>
      <c r="H653" s="39"/>
    </row>
    <row r="654" spans="1:8" ht="12.75">
      <c r="A654" s="35"/>
      <c r="B654" s="14" t="s">
        <v>870</v>
      </c>
      <c r="D654" s="14" t="s">
        <v>181</v>
      </c>
      <c r="E654" s="15" t="s">
        <v>404</v>
      </c>
      <c r="F654" s="15" t="s">
        <v>234</v>
      </c>
      <c r="G654" s="14"/>
      <c r="H654" s="39"/>
    </row>
    <row r="655" spans="1:8" ht="12.75">
      <c r="A655" s="35"/>
      <c r="B655" s="14" t="s">
        <v>870</v>
      </c>
      <c r="D655" s="14" t="s">
        <v>181</v>
      </c>
      <c r="E655" s="15" t="s">
        <v>404</v>
      </c>
      <c r="F655" s="15" t="s">
        <v>264</v>
      </c>
      <c r="G655" s="14" t="s">
        <v>407</v>
      </c>
      <c r="H655" s="39"/>
    </row>
    <row r="656" spans="1:8" ht="12.75">
      <c r="A656" s="35"/>
      <c r="B656" s="14" t="s">
        <v>870</v>
      </c>
      <c r="D656" s="14" t="s">
        <v>181</v>
      </c>
      <c r="E656" s="15" t="s">
        <v>404</v>
      </c>
      <c r="F656" s="15" t="s">
        <v>408</v>
      </c>
      <c r="G656" s="14"/>
      <c r="H656" s="39"/>
    </row>
    <row r="657" spans="1:8" ht="12.75">
      <c r="A657" s="35"/>
      <c r="B657" s="14" t="s">
        <v>870</v>
      </c>
      <c r="D657" s="14" t="s">
        <v>181</v>
      </c>
      <c r="E657" s="15" t="s">
        <v>404</v>
      </c>
      <c r="F657" s="15" t="s">
        <v>409</v>
      </c>
      <c r="G657" s="14"/>
      <c r="H657" s="39"/>
    </row>
    <row r="658" spans="1:8" ht="12.75">
      <c r="A658" s="35"/>
      <c r="B658" s="14" t="s">
        <v>870</v>
      </c>
      <c r="D658" s="14" t="s">
        <v>181</v>
      </c>
      <c r="E658" s="15" t="s">
        <v>404</v>
      </c>
      <c r="F658" s="15" t="s">
        <v>410</v>
      </c>
      <c r="G658" s="14" t="s">
        <v>229</v>
      </c>
      <c r="H658" s="39"/>
    </row>
    <row r="659" spans="1:8" ht="12.75">
      <c r="A659" s="35"/>
      <c r="B659" s="15" t="s">
        <v>875</v>
      </c>
      <c r="D659" s="14" t="s">
        <v>179</v>
      </c>
      <c r="E659" s="15" t="s">
        <v>551</v>
      </c>
      <c r="F659" s="15" t="s">
        <v>552</v>
      </c>
      <c r="G659" s="14"/>
      <c r="H659" s="39"/>
    </row>
    <row r="660" spans="1:8" ht="12.75">
      <c r="A660" s="35"/>
      <c r="B660" s="15" t="s">
        <v>875</v>
      </c>
      <c r="D660" s="14" t="s">
        <v>179</v>
      </c>
      <c r="E660" s="15" t="s">
        <v>551</v>
      </c>
      <c r="F660" s="15" t="s">
        <v>553</v>
      </c>
      <c r="G660" s="14"/>
      <c r="H660" s="39"/>
    </row>
    <row r="661" spans="1:8" ht="12.75">
      <c r="A661" s="35"/>
      <c r="B661" s="15" t="s">
        <v>875</v>
      </c>
      <c r="D661" s="14" t="s">
        <v>179</v>
      </c>
      <c r="E661" s="15" t="s">
        <v>551</v>
      </c>
      <c r="F661" s="15" t="s">
        <v>554</v>
      </c>
      <c r="G661" s="14"/>
      <c r="H661" s="39"/>
    </row>
    <row r="662" spans="1:8" ht="12.75">
      <c r="A662" s="35"/>
      <c r="B662" s="15" t="s">
        <v>875</v>
      </c>
      <c r="D662" s="14" t="s">
        <v>179</v>
      </c>
      <c r="E662" s="15" t="s">
        <v>551</v>
      </c>
      <c r="F662" s="15" t="s">
        <v>555</v>
      </c>
      <c r="G662" s="14"/>
      <c r="H662" s="39"/>
    </row>
    <row r="663" spans="1:8" ht="12.75">
      <c r="A663" s="35"/>
      <c r="B663" s="17" t="s">
        <v>876</v>
      </c>
      <c r="D663" s="14" t="s">
        <v>183</v>
      </c>
    </row>
    <row r="664" spans="1:8" ht="12.75">
      <c r="A664" s="35"/>
      <c r="B664" s="17" t="s">
        <v>877</v>
      </c>
      <c r="D664" s="14" t="s">
        <v>179</v>
      </c>
    </row>
  </sheetData>
  <mergeCells count="25">
    <mergeCell ref="A52:A55"/>
    <mergeCell ref="A39:A50"/>
    <mergeCell ref="A16:A38"/>
    <mergeCell ref="A12:A14"/>
    <mergeCell ref="A2:A11"/>
    <mergeCell ref="A186:A205"/>
    <mergeCell ref="A156:A185"/>
    <mergeCell ref="A97:A155"/>
    <mergeCell ref="A90:A96"/>
    <mergeCell ref="A56:A89"/>
    <mergeCell ref="A622:A664"/>
    <mergeCell ref="A600:A621"/>
    <mergeCell ref="A597:A599"/>
    <mergeCell ref="A573:A596"/>
    <mergeCell ref="A527:A572"/>
    <mergeCell ref="A455:A526"/>
    <mergeCell ref="A434:A454"/>
    <mergeCell ref="A408:A433"/>
    <mergeCell ref="A391:A407"/>
    <mergeCell ref="A371:A390"/>
    <mergeCell ref="A324:A370"/>
    <mergeCell ref="A308:A323"/>
    <mergeCell ref="A264:A307"/>
    <mergeCell ref="A233:A263"/>
    <mergeCell ref="A206:A232"/>
  </mergeCells>
  <conditionalFormatting sqref="A1:AD1">
    <cfRule type="notContainsBlanks" dxfId="0" priority="1">
      <formula>LEN(TRIM(A1))&gt;0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D86"/>
  <sheetViews>
    <sheetView workbookViewId="0">
      <pane ySplit="1" topLeftCell="A2" activePane="bottomLeft" state="frozen"/>
      <selection pane="bottomLeft" activeCell="G12" sqref="G12"/>
    </sheetView>
  </sheetViews>
  <sheetFormatPr defaultColWidth="14.42578125" defaultRowHeight="15.75" customHeight="1"/>
  <cols>
    <col min="4" max="4" width="33.5703125" bestFit="1" customWidth="1"/>
  </cols>
  <sheetData>
    <row r="1" spans="1:4">
      <c r="A1" s="8" t="s">
        <v>5</v>
      </c>
      <c r="B1" s="9" t="s">
        <v>6</v>
      </c>
      <c r="C1" s="8" t="s">
        <v>7</v>
      </c>
      <c r="D1" s="8" t="s">
        <v>215</v>
      </c>
    </row>
    <row r="2" spans="1:4">
      <c r="A2" s="10" t="s">
        <v>217</v>
      </c>
      <c r="B2" s="11" t="s">
        <v>219</v>
      </c>
      <c r="C2" s="11" t="s">
        <v>220</v>
      </c>
      <c r="D2" s="12"/>
    </row>
    <row r="3" spans="1:4">
      <c r="A3" s="10" t="s">
        <v>217</v>
      </c>
      <c r="B3" s="11" t="s">
        <v>219</v>
      </c>
      <c r="C3" s="11" t="s">
        <v>221</v>
      </c>
      <c r="D3" s="12"/>
    </row>
    <row r="4" spans="1:4">
      <c r="A4" s="10" t="s">
        <v>217</v>
      </c>
      <c r="B4" s="11" t="s">
        <v>219</v>
      </c>
      <c r="C4" s="11" t="s">
        <v>222</v>
      </c>
      <c r="D4" s="12"/>
    </row>
    <row r="5" spans="1:4">
      <c r="A5" s="10" t="s">
        <v>217</v>
      </c>
      <c r="B5" s="11" t="s">
        <v>219</v>
      </c>
      <c r="C5" s="11" t="s">
        <v>223</v>
      </c>
      <c r="D5" s="12"/>
    </row>
    <row r="6" spans="1:4">
      <c r="A6" s="10" t="s">
        <v>217</v>
      </c>
      <c r="B6" s="11" t="s">
        <v>219</v>
      </c>
      <c r="C6" s="11" t="s">
        <v>224</v>
      </c>
      <c r="D6" s="12"/>
    </row>
    <row r="7" spans="1:4">
      <c r="A7" s="10" t="s">
        <v>217</v>
      </c>
      <c r="B7" s="11" t="s">
        <v>219</v>
      </c>
      <c r="C7" s="11" t="s">
        <v>225</v>
      </c>
      <c r="D7" s="12"/>
    </row>
    <row r="8" spans="1:4">
      <c r="A8" s="10" t="s">
        <v>217</v>
      </c>
      <c r="B8" s="11" t="s">
        <v>219</v>
      </c>
      <c r="C8" s="11" t="s">
        <v>226</v>
      </c>
      <c r="D8" s="12"/>
    </row>
    <row r="9" spans="1:4">
      <c r="A9" s="10" t="s">
        <v>217</v>
      </c>
      <c r="B9" s="11" t="s">
        <v>219</v>
      </c>
      <c r="C9" s="11" t="s">
        <v>227</v>
      </c>
      <c r="D9" s="12"/>
    </row>
    <row r="10" spans="1:4">
      <c r="A10" s="10" t="s">
        <v>217</v>
      </c>
      <c r="B10" s="11" t="s">
        <v>219</v>
      </c>
      <c r="C10" s="11" t="s">
        <v>228</v>
      </c>
      <c r="D10" s="10" t="s">
        <v>229</v>
      </c>
    </row>
    <row r="11" spans="1:4">
      <c r="A11" s="10" t="s">
        <v>217</v>
      </c>
      <c r="B11" s="11" t="s">
        <v>219</v>
      </c>
      <c r="C11" s="11" t="s">
        <v>230</v>
      </c>
      <c r="D11" s="10" t="s">
        <v>229</v>
      </c>
    </row>
    <row r="12" spans="1:4">
      <c r="A12" s="10" t="s">
        <v>217</v>
      </c>
      <c r="B12" s="11" t="s">
        <v>219</v>
      </c>
      <c r="C12" s="11" t="s">
        <v>231</v>
      </c>
      <c r="D12" s="12"/>
    </row>
    <row r="13" spans="1:4">
      <c r="A13" s="10" t="s">
        <v>217</v>
      </c>
      <c r="B13" s="11" t="s">
        <v>219</v>
      </c>
      <c r="C13" s="11" t="s">
        <v>232</v>
      </c>
      <c r="D13" s="12"/>
    </row>
    <row r="14" spans="1:4">
      <c r="A14" s="10" t="s">
        <v>217</v>
      </c>
      <c r="B14" s="11" t="s">
        <v>219</v>
      </c>
      <c r="C14" s="11" t="s">
        <v>233</v>
      </c>
      <c r="D14" s="10" t="s">
        <v>229</v>
      </c>
    </row>
    <row r="15" spans="1:4">
      <c r="A15" s="10" t="s">
        <v>217</v>
      </c>
      <c r="B15" s="11" t="s">
        <v>219</v>
      </c>
      <c r="C15" s="11" t="s">
        <v>234</v>
      </c>
      <c r="D15" s="10" t="s">
        <v>229</v>
      </c>
    </row>
    <row r="16" spans="1:4">
      <c r="A16" s="10" t="s">
        <v>217</v>
      </c>
      <c r="B16" s="11" t="s">
        <v>219</v>
      </c>
      <c r="C16" s="11" t="s">
        <v>235</v>
      </c>
      <c r="D16" s="10" t="s">
        <v>229</v>
      </c>
    </row>
    <row r="17" spans="1:4">
      <c r="A17" s="10" t="s">
        <v>217</v>
      </c>
      <c r="B17" s="11" t="s">
        <v>219</v>
      </c>
      <c r="C17" s="11" t="s">
        <v>236</v>
      </c>
      <c r="D17" s="12"/>
    </row>
    <row r="18" spans="1:4">
      <c r="A18" s="10" t="s">
        <v>217</v>
      </c>
      <c r="B18" s="11" t="s">
        <v>219</v>
      </c>
      <c r="C18" s="11" t="s">
        <v>237</v>
      </c>
      <c r="D18" s="12"/>
    </row>
    <row r="19" spans="1:4">
      <c r="A19" s="10" t="s">
        <v>217</v>
      </c>
      <c r="B19" s="11" t="s">
        <v>219</v>
      </c>
      <c r="C19" s="11" t="s">
        <v>238</v>
      </c>
      <c r="D19" s="12"/>
    </row>
    <row r="20" spans="1:4">
      <c r="A20" s="10" t="s">
        <v>217</v>
      </c>
      <c r="B20" s="11" t="s">
        <v>219</v>
      </c>
      <c r="C20" s="11" t="s">
        <v>239</v>
      </c>
      <c r="D20" s="12"/>
    </row>
    <row r="21" spans="1:4">
      <c r="A21" s="10" t="s">
        <v>217</v>
      </c>
      <c r="B21" s="11" t="s">
        <v>219</v>
      </c>
      <c r="C21" s="11" t="s">
        <v>240</v>
      </c>
      <c r="D21" s="12"/>
    </row>
    <row r="22" spans="1:4">
      <c r="A22" s="10" t="s">
        <v>217</v>
      </c>
      <c r="B22" s="11" t="s">
        <v>219</v>
      </c>
      <c r="C22" s="11" t="s">
        <v>241</v>
      </c>
      <c r="D22" s="12"/>
    </row>
    <row r="23" spans="1:4">
      <c r="A23" s="10" t="s">
        <v>217</v>
      </c>
      <c r="B23" s="11" t="s">
        <v>219</v>
      </c>
      <c r="C23" s="11" t="s">
        <v>242</v>
      </c>
      <c r="D23" s="10" t="s">
        <v>229</v>
      </c>
    </row>
    <row r="24" spans="1:4">
      <c r="A24" s="10" t="s">
        <v>217</v>
      </c>
      <c r="B24" s="11" t="s">
        <v>219</v>
      </c>
      <c r="C24" s="11" t="s">
        <v>244</v>
      </c>
      <c r="D24" s="12"/>
    </row>
    <row r="25" spans="1:4">
      <c r="A25" s="10" t="s">
        <v>217</v>
      </c>
      <c r="B25" s="11" t="s">
        <v>219</v>
      </c>
      <c r="C25" s="11" t="s">
        <v>245</v>
      </c>
      <c r="D25" s="10" t="s">
        <v>229</v>
      </c>
    </row>
    <row r="26" spans="1:4">
      <c r="A26" s="10" t="s">
        <v>217</v>
      </c>
      <c r="B26" s="11" t="s">
        <v>219</v>
      </c>
      <c r="C26" s="11" t="s">
        <v>246</v>
      </c>
      <c r="D26" s="12"/>
    </row>
    <row r="27" spans="1:4">
      <c r="A27" s="10" t="s">
        <v>217</v>
      </c>
      <c r="B27" s="11" t="s">
        <v>219</v>
      </c>
      <c r="C27" s="11" t="s">
        <v>247</v>
      </c>
      <c r="D27" s="10" t="s">
        <v>229</v>
      </c>
    </row>
    <row r="28" spans="1:4">
      <c r="A28" s="10" t="s">
        <v>217</v>
      </c>
      <c r="B28" s="11" t="s">
        <v>219</v>
      </c>
      <c r="C28" s="11" t="s">
        <v>248</v>
      </c>
      <c r="D28" s="10" t="s">
        <v>229</v>
      </c>
    </row>
    <row r="29" spans="1:4">
      <c r="A29" s="10" t="s">
        <v>217</v>
      </c>
      <c r="B29" s="11" t="s">
        <v>219</v>
      </c>
      <c r="C29" s="11" t="s">
        <v>249</v>
      </c>
      <c r="D29" s="12"/>
    </row>
    <row r="30" spans="1:4">
      <c r="A30" s="10" t="s">
        <v>217</v>
      </c>
      <c r="B30" s="11" t="s">
        <v>219</v>
      </c>
      <c r="C30" s="11" t="s">
        <v>250</v>
      </c>
      <c r="D30" s="12"/>
    </row>
    <row r="31" spans="1:4">
      <c r="A31" s="10" t="s">
        <v>217</v>
      </c>
      <c r="B31" s="11" t="s">
        <v>219</v>
      </c>
      <c r="C31" s="11" t="s">
        <v>251</v>
      </c>
      <c r="D31" s="12"/>
    </row>
    <row r="32" spans="1:4">
      <c r="A32" s="10" t="s">
        <v>217</v>
      </c>
      <c r="B32" s="11" t="s">
        <v>219</v>
      </c>
      <c r="C32" s="11" t="s">
        <v>252</v>
      </c>
      <c r="D32" s="12"/>
    </row>
    <row r="33" spans="1:4">
      <c r="A33" s="10" t="s">
        <v>217</v>
      </c>
      <c r="B33" s="11" t="s">
        <v>219</v>
      </c>
      <c r="C33" s="11" t="s">
        <v>253</v>
      </c>
      <c r="D33" s="12"/>
    </row>
    <row r="34" spans="1:4">
      <c r="A34" s="10" t="s">
        <v>217</v>
      </c>
      <c r="B34" s="11" t="s">
        <v>219</v>
      </c>
      <c r="C34" s="11" t="s">
        <v>254</v>
      </c>
      <c r="D34" s="10" t="s">
        <v>229</v>
      </c>
    </row>
    <row r="35" spans="1:4">
      <c r="A35" s="10" t="s">
        <v>217</v>
      </c>
      <c r="B35" s="11" t="s">
        <v>219</v>
      </c>
      <c r="C35" s="11" t="s">
        <v>256</v>
      </c>
      <c r="D35" s="12"/>
    </row>
    <row r="36" spans="1:4">
      <c r="A36" s="10" t="s">
        <v>217</v>
      </c>
      <c r="B36" s="11" t="s">
        <v>219</v>
      </c>
      <c r="C36" s="11" t="s">
        <v>260</v>
      </c>
      <c r="D36" s="13"/>
    </row>
    <row r="37" spans="1:4">
      <c r="A37" s="10" t="s">
        <v>217</v>
      </c>
      <c r="B37" s="11" t="s">
        <v>219</v>
      </c>
      <c r="C37" s="11" t="s">
        <v>261</v>
      </c>
      <c r="D37" s="12"/>
    </row>
    <row r="38" spans="1:4">
      <c r="A38" s="10" t="s">
        <v>217</v>
      </c>
      <c r="B38" s="11" t="s">
        <v>219</v>
      </c>
      <c r="C38" s="11" t="s">
        <v>262</v>
      </c>
      <c r="D38" s="12"/>
    </row>
    <row r="39" spans="1:4">
      <c r="A39" s="10" t="s">
        <v>217</v>
      </c>
      <c r="B39" s="11" t="s">
        <v>219</v>
      </c>
      <c r="C39" s="11" t="s">
        <v>263</v>
      </c>
      <c r="D39" s="12"/>
    </row>
    <row r="40" spans="1:4">
      <c r="A40" s="10" t="s">
        <v>217</v>
      </c>
      <c r="B40" s="11" t="s">
        <v>219</v>
      </c>
      <c r="C40" s="11" t="s">
        <v>264</v>
      </c>
      <c r="D40" s="12"/>
    </row>
    <row r="41" spans="1:4">
      <c r="A41" s="10" t="s">
        <v>217</v>
      </c>
      <c r="B41" s="11" t="s">
        <v>219</v>
      </c>
      <c r="C41" s="11" t="s">
        <v>265</v>
      </c>
      <c r="D41" s="12"/>
    </row>
    <row r="42" spans="1:4">
      <c r="A42" s="10" t="s">
        <v>217</v>
      </c>
      <c r="B42" s="11" t="s">
        <v>219</v>
      </c>
      <c r="C42" s="11" t="s">
        <v>266</v>
      </c>
      <c r="D42" s="12"/>
    </row>
    <row r="43" spans="1:4">
      <c r="A43" s="10" t="s">
        <v>217</v>
      </c>
      <c r="B43" s="11" t="s">
        <v>219</v>
      </c>
      <c r="C43" s="11" t="s">
        <v>267</v>
      </c>
      <c r="D43" s="10" t="s">
        <v>229</v>
      </c>
    </row>
    <row r="44" spans="1:4">
      <c r="A44" s="10" t="s">
        <v>217</v>
      </c>
      <c r="B44" s="11" t="s">
        <v>219</v>
      </c>
      <c r="C44" s="11" t="s">
        <v>268</v>
      </c>
      <c r="D44" s="12"/>
    </row>
    <row r="45" spans="1:4">
      <c r="A45" s="10" t="s">
        <v>217</v>
      </c>
      <c r="B45" s="11" t="s">
        <v>219</v>
      </c>
      <c r="C45" s="11" t="s">
        <v>269</v>
      </c>
      <c r="D45" s="12"/>
    </row>
    <row r="46" spans="1:4">
      <c r="A46" s="10" t="s">
        <v>217</v>
      </c>
      <c r="B46" s="11" t="s">
        <v>219</v>
      </c>
      <c r="C46" s="11" t="s">
        <v>270</v>
      </c>
      <c r="D46" s="12"/>
    </row>
    <row r="47" spans="1:4">
      <c r="A47" s="10" t="s">
        <v>217</v>
      </c>
      <c r="B47" s="11" t="s">
        <v>219</v>
      </c>
      <c r="C47" s="11" t="s">
        <v>271</v>
      </c>
      <c r="D47" s="12"/>
    </row>
    <row r="48" spans="1:4">
      <c r="A48" s="10" t="s">
        <v>217</v>
      </c>
      <c r="B48" s="11" t="s">
        <v>219</v>
      </c>
      <c r="C48" s="11" t="s">
        <v>272</v>
      </c>
      <c r="D48" s="12"/>
    </row>
    <row r="49" spans="1:4">
      <c r="A49" s="10" t="s">
        <v>217</v>
      </c>
      <c r="B49" s="11" t="s">
        <v>219</v>
      </c>
      <c r="C49" s="11" t="s">
        <v>273</v>
      </c>
      <c r="D49" s="12"/>
    </row>
    <row r="50" spans="1:4">
      <c r="A50" s="10" t="s">
        <v>217</v>
      </c>
      <c r="B50" s="11" t="s">
        <v>219</v>
      </c>
      <c r="C50" s="11" t="s">
        <v>274</v>
      </c>
      <c r="D50" s="12"/>
    </row>
    <row r="51" spans="1:4">
      <c r="A51" s="10" t="s">
        <v>217</v>
      </c>
      <c r="B51" s="11" t="s">
        <v>219</v>
      </c>
      <c r="C51" s="11" t="s">
        <v>275</v>
      </c>
      <c r="D51" s="12"/>
    </row>
    <row r="52" spans="1:4">
      <c r="A52" s="10" t="s">
        <v>217</v>
      </c>
      <c r="B52" s="11" t="s">
        <v>219</v>
      </c>
      <c r="C52" s="11" t="s">
        <v>276</v>
      </c>
      <c r="D52" s="12"/>
    </row>
    <row r="53" spans="1:4">
      <c r="A53" s="10" t="s">
        <v>217</v>
      </c>
      <c r="B53" s="11" t="s">
        <v>219</v>
      </c>
      <c r="C53" s="11" t="s">
        <v>277</v>
      </c>
      <c r="D53" s="12"/>
    </row>
    <row r="54" spans="1:4">
      <c r="A54" s="10" t="s">
        <v>217</v>
      </c>
      <c r="B54" s="11" t="s">
        <v>219</v>
      </c>
      <c r="C54" s="11" t="s">
        <v>278</v>
      </c>
      <c r="D54" s="12"/>
    </row>
    <row r="55" spans="1:4">
      <c r="A55" s="10" t="s">
        <v>217</v>
      </c>
      <c r="B55" s="11" t="s">
        <v>219</v>
      </c>
      <c r="C55" s="11" t="s">
        <v>280</v>
      </c>
      <c r="D55" s="12"/>
    </row>
    <row r="56" spans="1:4">
      <c r="A56" s="10" t="s">
        <v>217</v>
      </c>
      <c r="B56" s="11" t="s">
        <v>219</v>
      </c>
      <c r="C56" s="11" t="s">
        <v>285</v>
      </c>
      <c r="D56" s="12"/>
    </row>
    <row r="57" spans="1:4">
      <c r="A57" s="10" t="s">
        <v>217</v>
      </c>
      <c r="B57" s="11" t="s">
        <v>219</v>
      </c>
      <c r="C57" s="11" t="s">
        <v>286</v>
      </c>
      <c r="D57" s="12"/>
    </row>
    <row r="58" spans="1:4">
      <c r="A58" s="10" t="s">
        <v>217</v>
      </c>
      <c r="B58" s="11" t="s">
        <v>219</v>
      </c>
      <c r="C58" s="11" t="s">
        <v>287</v>
      </c>
      <c r="D58" s="10" t="s">
        <v>229</v>
      </c>
    </row>
    <row r="59" spans="1:4">
      <c r="A59" s="10" t="s">
        <v>217</v>
      </c>
      <c r="B59" s="11" t="s">
        <v>219</v>
      </c>
      <c r="C59" s="11" t="s">
        <v>288</v>
      </c>
      <c r="D59" s="12"/>
    </row>
    <row r="60" spans="1:4">
      <c r="A60" s="10" t="s">
        <v>217</v>
      </c>
      <c r="B60" s="11" t="s">
        <v>219</v>
      </c>
      <c r="C60" s="11" t="s">
        <v>289</v>
      </c>
      <c r="D60" s="12"/>
    </row>
    <row r="61" spans="1:4">
      <c r="A61" s="10" t="s">
        <v>217</v>
      </c>
      <c r="B61" s="11" t="s">
        <v>219</v>
      </c>
      <c r="C61" s="11" t="s">
        <v>290</v>
      </c>
      <c r="D61" s="12"/>
    </row>
    <row r="62" spans="1:4">
      <c r="A62" s="10" t="s">
        <v>217</v>
      </c>
      <c r="B62" s="11" t="s">
        <v>219</v>
      </c>
      <c r="C62" s="11" t="s">
        <v>291</v>
      </c>
      <c r="D62" s="10" t="s">
        <v>229</v>
      </c>
    </row>
    <row r="63" spans="1:4">
      <c r="A63" s="10" t="s">
        <v>217</v>
      </c>
      <c r="B63" s="11" t="s">
        <v>219</v>
      </c>
      <c r="C63" s="11" t="s">
        <v>292</v>
      </c>
      <c r="D63" s="12"/>
    </row>
    <row r="64" spans="1:4">
      <c r="A64" s="10" t="s">
        <v>217</v>
      </c>
      <c r="B64" s="11" t="s">
        <v>219</v>
      </c>
      <c r="C64" s="11" t="s">
        <v>293</v>
      </c>
      <c r="D64" s="12"/>
    </row>
    <row r="65" spans="1:4">
      <c r="A65" s="10" t="s">
        <v>217</v>
      </c>
      <c r="B65" s="11" t="s">
        <v>219</v>
      </c>
      <c r="C65" s="11" t="s">
        <v>294</v>
      </c>
      <c r="D65" s="10" t="s">
        <v>229</v>
      </c>
    </row>
    <row r="66" spans="1:4">
      <c r="A66" s="10" t="s">
        <v>217</v>
      </c>
      <c r="B66" s="11" t="s">
        <v>219</v>
      </c>
      <c r="C66" s="11" t="s">
        <v>295</v>
      </c>
      <c r="D66" s="12"/>
    </row>
    <row r="67" spans="1:4">
      <c r="A67" s="10" t="s">
        <v>217</v>
      </c>
      <c r="B67" s="11" t="s">
        <v>219</v>
      </c>
      <c r="C67" s="11" t="s">
        <v>296</v>
      </c>
      <c r="D67" s="12"/>
    </row>
    <row r="68" spans="1:4">
      <c r="A68" s="10" t="s">
        <v>217</v>
      </c>
      <c r="B68" s="11" t="s">
        <v>219</v>
      </c>
      <c r="C68" s="11" t="s">
        <v>297</v>
      </c>
      <c r="D68" s="12"/>
    </row>
    <row r="69" spans="1:4">
      <c r="A69" s="10" t="s">
        <v>217</v>
      </c>
      <c r="B69" s="11" t="s">
        <v>219</v>
      </c>
      <c r="C69" s="11" t="s">
        <v>298</v>
      </c>
      <c r="D69" s="12"/>
    </row>
    <row r="70" spans="1:4">
      <c r="A70" s="10" t="s">
        <v>217</v>
      </c>
      <c r="B70" s="11" t="s">
        <v>219</v>
      </c>
      <c r="C70" s="11" t="s">
        <v>299</v>
      </c>
      <c r="D70" s="12"/>
    </row>
    <row r="71" spans="1:4">
      <c r="A71" s="10" t="s">
        <v>217</v>
      </c>
      <c r="B71" s="11" t="s">
        <v>219</v>
      </c>
      <c r="C71" s="11" t="s">
        <v>300</v>
      </c>
      <c r="D71" s="10" t="s">
        <v>229</v>
      </c>
    </row>
    <row r="72" spans="1:4">
      <c r="A72" s="10" t="s">
        <v>217</v>
      </c>
      <c r="B72" s="11" t="s">
        <v>219</v>
      </c>
      <c r="C72" s="11" t="s">
        <v>301</v>
      </c>
      <c r="D72" s="12"/>
    </row>
    <row r="73" spans="1:4">
      <c r="A73" s="10" t="s">
        <v>217</v>
      </c>
      <c r="B73" s="11" t="s">
        <v>219</v>
      </c>
      <c r="C73" s="11" t="s">
        <v>310</v>
      </c>
      <c r="D73" s="10" t="s">
        <v>229</v>
      </c>
    </row>
    <row r="74" spans="1:4">
      <c r="A74" s="10" t="s">
        <v>217</v>
      </c>
      <c r="B74" s="11" t="s">
        <v>219</v>
      </c>
      <c r="C74" s="11" t="s">
        <v>311</v>
      </c>
      <c r="D74" s="12"/>
    </row>
    <row r="75" spans="1:4">
      <c r="A75" s="10" t="s">
        <v>217</v>
      </c>
      <c r="B75" s="11" t="s">
        <v>219</v>
      </c>
      <c r="C75" s="11" t="s">
        <v>313</v>
      </c>
      <c r="D75" s="12"/>
    </row>
    <row r="76" spans="1:4">
      <c r="A76" s="10" t="s">
        <v>217</v>
      </c>
      <c r="B76" s="11" t="s">
        <v>219</v>
      </c>
      <c r="C76" s="11" t="s">
        <v>316</v>
      </c>
      <c r="D76" s="12"/>
    </row>
    <row r="77" spans="1:4">
      <c r="A77" s="10" t="s">
        <v>217</v>
      </c>
      <c r="B77" s="11" t="s">
        <v>219</v>
      </c>
      <c r="C77" s="11" t="s">
        <v>317</v>
      </c>
      <c r="D77" s="12"/>
    </row>
    <row r="78" spans="1:4">
      <c r="A78" s="10" t="s">
        <v>217</v>
      </c>
      <c r="B78" s="11" t="s">
        <v>219</v>
      </c>
      <c r="C78" s="11" t="s">
        <v>318</v>
      </c>
      <c r="D78" s="10" t="s">
        <v>319</v>
      </c>
    </row>
    <row r="79" spans="1:4">
      <c r="A79" s="10" t="s">
        <v>217</v>
      </c>
      <c r="B79" s="11" t="s">
        <v>219</v>
      </c>
      <c r="C79" s="11" t="s">
        <v>320</v>
      </c>
      <c r="D79" s="12"/>
    </row>
    <row r="80" spans="1:4">
      <c r="A80" s="10" t="s">
        <v>217</v>
      </c>
      <c r="B80" s="11" t="s">
        <v>219</v>
      </c>
      <c r="C80" s="11" t="s">
        <v>321</v>
      </c>
      <c r="D80" s="12"/>
    </row>
    <row r="81" spans="1:4">
      <c r="A81" s="10" t="s">
        <v>217</v>
      </c>
      <c r="B81" s="11" t="s">
        <v>219</v>
      </c>
      <c r="C81" s="11" t="s">
        <v>322</v>
      </c>
      <c r="D81" s="12"/>
    </row>
    <row r="82" spans="1:4">
      <c r="A82" s="10" t="s">
        <v>217</v>
      </c>
      <c r="B82" s="11" t="s">
        <v>219</v>
      </c>
      <c r="C82" s="11" t="s">
        <v>323</v>
      </c>
      <c r="D82" s="12"/>
    </row>
    <row r="83" spans="1:4">
      <c r="A83" s="10" t="s">
        <v>217</v>
      </c>
      <c r="B83" s="11" t="s">
        <v>219</v>
      </c>
      <c r="C83" s="11" t="s">
        <v>324</v>
      </c>
      <c r="D83" s="10" t="s">
        <v>325</v>
      </c>
    </row>
    <row r="84" spans="1:4">
      <c r="A84" s="10" t="s">
        <v>217</v>
      </c>
      <c r="B84" s="11" t="s">
        <v>219</v>
      </c>
      <c r="C84" s="11" t="s">
        <v>326</v>
      </c>
      <c r="D84" s="10" t="s">
        <v>229</v>
      </c>
    </row>
    <row r="85" spans="1:4">
      <c r="A85" s="10" t="s">
        <v>217</v>
      </c>
      <c r="B85" s="11" t="s">
        <v>219</v>
      </c>
      <c r="C85" s="11" t="s">
        <v>327</v>
      </c>
      <c r="D85" s="12"/>
    </row>
    <row r="86" spans="1:4">
      <c r="A86" s="10" t="s">
        <v>217</v>
      </c>
      <c r="B86" s="11" t="s">
        <v>219</v>
      </c>
      <c r="C86" s="11" t="s">
        <v>328</v>
      </c>
      <c r="D86" s="1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D75"/>
  <sheetViews>
    <sheetView tabSelected="1" workbookViewId="0">
      <pane ySplit="1" topLeftCell="A2" activePane="bottomLeft" state="frozen"/>
      <selection pane="bottomLeft" activeCell="L26" sqref="L26"/>
    </sheetView>
  </sheetViews>
  <sheetFormatPr defaultColWidth="14.42578125" defaultRowHeight="15.75" customHeight="1"/>
  <cols>
    <col min="4" max="4" width="33.5703125" bestFit="1" customWidth="1"/>
  </cols>
  <sheetData>
    <row r="1" spans="1:4">
      <c r="A1" s="8" t="s">
        <v>5</v>
      </c>
      <c r="B1" s="9" t="s">
        <v>6</v>
      </c>
      <c r="C1" s="8" t="s">
        <v>7</v>
      </c>
      <c r="D1" s="8" t="s">
        <v>215</v>
      </c>
    </row>
    <row r="2" spans="1:4">
      <c r="A2" s="10" t="s">
        <v>179</v>
      </c>
      <c r="B2" s="11" t="s">
        <v>567</v>
      </c>
      <c r="C2" s="11" t="s">
        <v>569</v>
      </c>
      <c r="D2" s="12"/>
    </row>
    <row r="3" spans="1:4">
      <c r="A3" s="10" t="s">
        <v>179</v>
      </c>
      <c r="B3" s="11" t="s">
        <v>567</v>
      </c>
      <c r="C3" s="11" t="s">
        <v>570</v>
      </c>
      <c r="D3" s="10" t="s">
        <v>407</v>
      </c>
    </row>
    <row r="4" spans="1:4">
      <c r="A4" s="10" t="s">
        <v>179</v>
      </c>
      <c r="B4" s="11" t="s">
        <v>567</v>
      </c>
      <c r="C4" s="11" t="s">
        <v>571</v>
      </c>
      <c r="D4" s="12"/>
    </row>
    <row r="5" spans="1:4">
      <c r="A5" s="10" t="s">
        <v>179</v>
      </c>
      <c r="B5" s="11" t="s">
        <v>567</v>
      </c>
      <c r="C5" s="11" t="s">
        <v>572</v>
      </c>
      <c r="D5" s="12"/>
    </row>
    <row r="6" spans="1:4">
      <c r="A6" s="10" t="s">
        <v>179</v>
      </c>
      <c r="B6" s="11" t="s">
        <v>567</v>
      </c>
      <c r="C6" s="11" t="s">
        <v>573</v>
      </c>
      <c r="D6" s="12"/>
    </row>
    <row r="7" spans="1:4">
      <c r="A7" s="10" t="s">
        <v>179</v>
      </c>
      <c r="B7" s="11" t="s">
        <v>567</v>
      </c>
      <c r="C7" s="11" t="s">
        <v>574</v>
      </c>
      <c r="D7" s="12"/>
    </row>
    <row r="8" spans="1:4">
      <c r="A8" s="10" t="s">
        <v>179</v>
      </c>
      <c r="B8" s="11" t="s">
        <v>567</v>
      </c>
      <c r="C8" s="11" t="s">
        <v>575</v>
      </c>
      <c r="D8" s="12"/>
    </row>
    <row r="9" spans="1:4">
      <c r="A9" s="10" t="s">
        <v>179</v>
      </c>
      <c r="B9" s="11" t="s">
        <v>567</v>
      </c>
      <c r="C9" s="11" t="s">
        <v>576</v>
      </c>
      <c r="D9" s="10" t="s">
        <v>407</v>
      </c>
    </row>
    <row r="10" spans="1:4">
      <c r="A10" s="10" t="s">
        <v>179</v>
      </c>
      <c r="B10" s="11" t="s">
        <v>567</v>
      </c>
      <c r="C10" s="11" t="s">
        <v>577</v>
      </c>
      <c r="D10" s="12"/>
    </row>
    <row r="11" spans="1:4">
      <c r="A11" s="10" t="s">
        <v>179</v>
      </c>
      <c r="B11" s="11" t="s">
        <v>567</v>
      </c>
      <c r="C11" s="11" t="s">
        <v>578</v>
      </c>
      <c r="D11" s="12"/>
    </row>
    <row r="12" spans="1:4">
      <c r="A12" s="10" t="s">
        <v>179</v>
      </c>
      <c r="B12" s="11" t="s">
        <v>567</v>
      </c>
      <c r="C12" s="11" t="s">
        <v>579</v>
      </c>
      <c r="D12" s="12"/>
    </row>
    <row r="13" spans="1:4">
      <c r="A13" s="10" t="s">
        <v>179</v>
      </c>
      <c r="B13" s="11" t="s">
        <v>567</v>
      </c>
      <c r="C13" s="11" t="s">
        <v>580</v>
      </c>
      <c r="D13" s="12"/>
    </row>
    <row r="14" spans="1:4">
      <c r="A14" s="10" t="s">
        <v>179</v>
      </c>
      <c r="B14" s="11" t="s">
        <v>567</v>
      </c>
      <c r="C14" s="11" t="s">
        <v>581</v>
      </c>
      <c r="D14" s="10" t="s">
        <v>407</v>
      </c>
    </row>
    <row r="15" spans="1:4">
      <c r="A15" s="10" t="s">
        <v>179</v>
      </c>
      <c r="B15" s="11" t="s">
        <v>567</v>
      </c>
      <c r="C15" s="11" t="s">
        <v>582</v>
      </c>
      <c r="D15" s="10" t="s">
        <v>229</v>
      </c>
    </row>
    <row r="16" spans="1:4">
      <c r="A16" s="10" t="s">
        <v>179</v>
      </c>
      <c r="B16" s="11" t="s">
        <v>567</v>
      </c>
      <c r="C16" s="11" t="s">
        <v>583</v>
      </c>
      <c r="D16" s="12"/>
    </row>
    <row r="17" spans="1:4">
      <c r="A17" s="10" t="s">
        <v>179</v>
      </c>
      <c r="B17" s="11" t="s">
        <v>567</v>
      </c>
      <c r="C17" s="11" t="s">
        <v>586</v>
      </c>
      <c r="D17" s="12"/>
    </row>
    <row r="18" spans="1:4">
      <c r="A18" s="10" t="s">
        <v>179</v>
      </c>
      <c r="B18" s="11" t="s">
        <v>567</v>
      </c>
      <c r="C18" s="11" t="s">
        <v>588</v>
      </c>
      <c r="D18" s="12"/>
    </row>
    <row r="19" spans="1:4">
      <c r="A19" s="10" t="s">
        <v>179</v>
      </c>
      <c r="B19" s="11" t="s">
        <v>567</v>
      </c>
      <c r="C19" s="11" t="s">
        <v>590</v>
      </c>
      <c r="D19" s="12"/>
    </row>
    <row r="20" spans="1:4">
      <c r="A20" s="10" t="s">
        <v>179</v>
      </c>
      <c r="B20" s="11" t="s">
        <v>567</v>
      </c>
      <c r="C20" s="11" t="s">
        <v>244</v>
      </c>
      <c r="D20" s="12"/>
    </row>
    <row r="21" spans="1:4">
      <c r="A21" s="10" t="s">
        <v>179</v>
      </c>
      <c r="B21" s="11" t="s">
        <v>567</v>
      </c>
      <c r="C21" s="11" t="s">
        <v>430</v>
      </c>
      <c r="D21" s="10" t="s">
        <v>407</v>
      </c>
    </row>
    <row r="22" spans="1:4">
      <c r="A22" s="10" t="s">
        <v>179</v>
      </c>
      <c r="B22" s="11" t="s">
        <v>567</v>
      </c>
      <c r="C22" s="11" t="s">
        <v>595</v>
      </c>
      <c r="D22" s="10" t="s">
        <v>407</v>
      </c>
    </row>
    <row r="23" spans="1:4">
      <c r="A23" s="10" t="s">
        <v>179</v>
      </c>
      <c r="B23" s="11" t="s">
        <v>567</v>
      </c>
      <c r="C23" s="11" t="s">
        <v>597</v>
      </c>
      <c r="D23" s="12"/>
    </row>
    <row r="24" spans="1:4">
      <c r="A24" s="10" t="s">
        <v>179</v>
      </c>
      <c r="B24" s="11" t="s">
        <v>567</v>
      </c>
      <c r="C24" s="11" t="s">
        <v>599</v>
      </c>
      <c r="D24" s="12"/>
    </row>
    <row r="25" spans="1:4">
      <c r="A25" s="10" t="s">
        <v>179</v>
      </c>
      <c r="B25" s="11" t="s">
        <v>567</v>
      </c>
      <c r="C25" s="11" t="s">
        <v>601</v>
      </c>
      <c r="D25" s="10" t="s">
        <v>407</v>
      </c>
    </row>
    <row r="26" spans="1:4">
      <c r="A26" s="10" t="s">
        <v>179</v>
      </c>
      <c r="B26" s="11" t="s">
        <v>567</v>
      </c>
      <c r="C26" s="11" t="s">
        <v>250</v>
      </c>
      <c r="D26" s="12"/>
    </row>
    <row r="27" spans="1:4">
      <c r="A27" s="10" t="s">
        <v>179</v>
      </c>
      <c r="B27" s="11" t="s">
        <v>567</v>
      </c>
      <c r="C27" s="11" t="s">
        <v>604</v>
      </c>
      <c r="D27" s="10" t="s">
        <v>407</v>
      </c>
    </row>
    <row r="28" spans="1:4">
      <c r="A28" s="10" t="s">
        <v>179</v>
      </c>
      <c r="B28" s="11" t="s">
        <v>567</v>
      </c>
      <c r="C28" s="11" t="s">
        <v>605</v>
      </c>
      <c r="D28" s="12"/>
    </row>
    <row r="29" spans="1:4">
      <c r="A29" s="10" t="s">
        <v>179</v>
      </c>
      <c r="B29" s="11" t="s">
        <v>567</v>
      </c>
      <c r="C29" s="11" t="s">
        <v>606</v>
      </c>
      <c r="D29" s="12"/>
    </row>
    <row r="30" spans="1:4">
      <c r="A30" s="10" t="s">
        <v>179</v>
      </c>
      <c r="B30" s="11" t="s">
        <v>567</v>
      </c>
      <c r="C30" s="11" t="s">
        <v>607</v>
      </c>
      <c r="D30" s="10" t="s">
        <v>407</v>
      </c>
    </row>
    <row r="31" spans="1:4">
      <c r="A31" s="10" t="s">
        <v>179</v>
      </c>
      <c r="B31" s="11" t="s">
        <v>567</v>
      </c>
      <c r="C31" s="11" t="s">
        <v>608</v>
      </c>
      <c r="D31" s="10" t="s">
        <v>407</v>
      </c>
    </row>
    <row r="32" spans="1:4">
      <c r="A32" s="10" t="s">
        <v>179</v>
      </c>
      <c r="B32" s="11" t="s">
        <v>567</v>
      </c>
      <c r="C32" s="11" t="s">
        <v>609</v>
      </c>
      <c r="D32" s="10" t="s">
        <v>229</v>
      </c>
    </row>
    <row r="33" spans="1:4">
      <c r="A33" s="10" t="s">
        <v>179</v>
      </c>
      <c r="B33" s="11" t="s">
        <v>567</v>
      </c>
      <c r="C33" s="11" t="s">
        <v>610</v>
      </c>
      <c r="D33" s="12"/>
    </row>
    <row r="34" spans="1:4">
      <c r="A34" s="10" t="s">
        <v>179</v>
      </c>
      <c r="B34" s="11" t="s">
        <v>567</v>
      </c>
      <c r="C34" s="11" t="s">
        <v>611</v>
      </c>
      <c r="D34" s="12"/>
    </row>
    <row r="35" spans="1:4">
      <c r="A35" s="10" t="s">
        <v>179</v>
      </c>
      <c r="B35" s="11" t="s">
        <v>567</v>
      </c>
      <c r="C35" s="11" t="s">
        <v>612</v>
      </c>
      <c r="D35" s="10" t="s">
        <v>229</v>
      </c>
    </row>
    <row r="36" spans="1:4">
      <c r="A36" s="10" t="s">
        <v>179</v>
      </c>
      <c r="B36" s="11" t="s">
        <v>567</v>
      </c>
      <c r="C36" s="11" t="s">
        <v>614</v>
      </c>
      <c r="D36" s="12"/>
    </row>
    <row r="37" spans="1:4">
      <c r="A37" s="10" t="s">
        <v>179</v>
      </c>
      <c r="B37" s="11" t="s">
        <v>567</v>
      </c>
      <c r="C37" s="11" t="s">
        <v>615</v>
      </c>
      <c r="D37" s="10" t="s">
        <v>407</v>
      </c>
    </row>
    <row r="38" spans="1:4">
      <c r="A38" s="10" t="s">
        <v>179</v>
      </c>
      <c r="B38" s="11" t="s">
        <v>567</v>
      </c>
      <c r="C38" s="11" t="s">
        <v>616</v>
      </c>
      <c r="D38" s="12"/>
    </row>
    <row r="39" spans="1:4">
      <c r="A39" s="10" t="s">
        <v>179</v>
      </c>
      <c r="B39" s="11" t="s">
        <v>567</v>
      </c>
      <c r="C39" s="11" t="s">
        <v>617</v>
      </c>
      <c r="D39" s="12"/>
    </row>
    <row r="40" spans="1:4">
      <c r="A40" s="10" t="s">
        <v>179</v>
      </c>
      <c r="B40" s="11" t="s">
        <v>567</v>
      </c>
      <c r="C40" s="11" t="s">
        <v>618</v>
      </c>
      <c r="D40" s="10" t="s">
        <v>619</v>
      </c>
    </row>
    <row r="41" spans="1:4">
      <c r="A41" s="10" t="s">
        <v>179</v>
      </c>
      <c r="B41" s="11" t="s">
        <v>567</v>
      </c>
      <c r="C41" s="11" t="s">
        <v>620</v>
      </c>
      <c r="D41" s="12"/>
    </row>
    <row r="42" spans="1:4">
      <c r="A42" s="10" t="s">
        <v>179</v>
      </c>
      <c r="B42" s="11" t="s">
        <v>567</v>
      </c>
      <c r="C42" s="11" t="s">
        <v>621</v>
      </c>
      <c r="D42" s="12"/>
    </row>
    <row r="43" spans="1:4">
      <c r="A43" s="10" t="s">
        <v>179</v>
      </c>
      <c r="B43" s="11" t="s">
        <v>567</v>
      </c>
      <c r="C43" s="11" t="s">
        <v>622</v>
      </c>
      <c r="D43" s="12"/>
    </row>
    <row r="44" spans="1:4">
      <c r="A44" s="10" t="s">
        <v>179</v>
      </c>
      <c r="B44" s="11" t="s">
        <v>567</v>
      </c>
      <c r="C44" s="11" t="s">
        <v>623</v>
      </c>
      <c r="D44" s="12"/>
    </row>
    <row r="45" spans="1:4">
      <c r="A45" s="10" t="s">
        <v>179</v>
      </c>
      <c r="B45" s="11" t="s">
        <v>567</v>
      </c>
      <c r="C45" s="11" t="s">
        <v>624</v>
      </c>
      <c r="D45" s="10" t="s">
        <v>407</v>
      </c>
    </row>
    <row r="46" spans="1:4">
      <c r="A46" s="10" t="s">
        <v>179</v>
      </c>
      <c r="B46" s="11" t="s">
        <v>567</v>
      </c>
      <c r="C46" s="11" t="s">
        <v>543</v>
      </c>
      <c r="D46" s="10" t="s">
        <v>625</v>
      </c>
    </row>
    <row r="47" spans="1:4">
      <c r="A47" s="10" t="s">
        <v>179</v>
      </c>
      <c r="B47" s="11" t="s">
        <v>567</v>
      </c>
      <c r="C47" s="11" t="s">
        <v>626</v>
      </c>
      <c r="D47" s="12"/>
    </row>
    <row r="48" spans="1:4">
      <c r="A48" s="10" t="s">
        <v>179</v>
      </c>
      <c r="B48" s="11" t="s">
        <v>567</v>
      </c>
      <c r="C48" s="11" t="s">
        <v>627</v>
      </c>
      <c r="D48" s="12"/>
    </row>
    <row r="49" spans="1:4">
      <c r="A49" s="10" t="s">
        <v>179</v>
      </c>
      <c r="B49" s="11" t="s">
        <v>567</v>
      </c>
      <c r="C49" s="11" t="s">
        <v>628</v>
      </c>
      <c r="D49" s="12"/>
    </row>
    <row r="50" spans="1:4">
      <c r="A50" s="10" t="s">
        <v>179</v>
      </c>
      <c r="B50" s="11" t="s">
        <v>567</v>
      </c>
      <c r="C50" s="11" t="s">
        <v>629</v>
      </c>
      <c r="D50" s="12"/>
    </row>
    <row r="51" spans="1:4">
      <c r="A51" s="10" t="s">
        <v>179</v>
      </c>
      <c r="B51" s="11" t="s">
        <v>567</v>
      </c>
      <c r="C51" s="11" t="s">
        <v>630</v>
      </c>
      <c r="D51" s="12"/>
    </row>
    <row r="52" spans="1:4">
      <c r="A52" s="10" t="s">
        <v>179</v>
      </c>
      <c r="B52" s="11" t="s">
        <v>567</v>
      </c>
      <c r="C52" s="11" t="s">
        <v>631</v>
      </c>
      <c r="D52" s="10" t="s">
        <v>407</v>
      </c>
    </row>
    <row r="53" spans="1:4">
      <c r="A53" s="10" t="s">
        <v>179</v>
      </c>
      <c r="B53" s="11" t="s">
        <v>567</v>
      </c>
      <c r="C53" s="11" t="s">
        <v>632</v>
      </c>
      <c r="D53" s="12"/>
    </row>
    <row r="54" spans="1:4">
      <c r="A54" s="10" t="s">
        <v>179</v>
      </c>
      <c r="B54" s="11" t="s">
        <v>567</v>
      </c>
      <c r="C54" s="11" t="s">
        <v>633</v>
      </c>
      <c r="D54" s="12"/>
    </row>
    <row r="55" spans="1:4">
      <c r="A55" s="10" t="s">
        <v>179</v>
      </c>
      <c r="B55" s="11" t="s">
        <v>567</v>
      </c>
      <c r="C55" s="11" t="s">
        <v>634</v>
      </c>
      <c r="D55" s="10" t="s">
        <v>229</v>
      </c>
    </row>
    <row r="56" spans="1:4">
      <c r="A56" s="10" t="s">
        <v>179</v>
      </c>
      <c r="B56" s="11" t="s">
        <v>567</v>
      </c>
      <c r="C56" s="11" t="s">
        <v>635</v>
      </c>
      <c r="D56" s="10" t="s">
        <v>229</v>
      </c>
    </row>
    <row r="57" spans="1:4">
      <c r="A57" s="10" t="s">
        <v>179</v>
      </c>
      <c r="B57" s="11" t="s">
        <v>567</v>
      </c>
      <c r="C57" s="11" t="s">
        <v>636</v>
      </c>
      <c r="D57" s="10" t="s">
        <v>407</v>
      </c>
    </row>
    <row r="58" spans="1:4">
      <c r="A58" s="10" t="s">
        <v>179</v>
      </c>
      <c r="B58" s="11" t="s">
        <v>567</v>
      </c>
      <c r="C58" s="11" t="s">
        <v>637</v>
      </c>
      <c r="D58" s="12"/>
    </row>
    <row r="59" spans="1:4">
      <c r="A59" s="10" t="s">
        <v>179</v>
      </c>
      <c r="B59" s="11" t="s">
        <v>567</v>
      </c>
      <c r="C59" s="11" t="s">
        <v>638</v>
      </c>
      <c r="D59" s="12"/>
    </row>
    <row r="60" spans="1:4">
      <c r="A60" s="10" t="s">
        <v>179</v>
      </c>
      <c r="B60" s="11" t="s">
        <v>567</v>
      </c>
      <c r="C60" s="11" t="s">
        <v>639</v>
      </c>
      <c r="D60" s="12"/>
    </row>
    <row r="61" spans="1:4">
      <c r="A61" s="10" t="s">
        <v>179</v>
      </c>
      <c r="B61" s="11" t="s">
        <v>567</v>
      </c>
      <c r="C61" s="11" t="s">
        <v>640</v>
      </c>
      <c r="D61" s="12"/>
    </row>
    <row r="62" spans="1:4">
      <c r="A62" s="10" t="s">
        <v>179</v>
      </c>
      <c r="B62" s="11" t="s">
        <v>567</v>
      </c>
      <c r="C62" s="11" t="s">
        <v>641</v>
      </c>
      <c r="D62" s="12"/>
    </row>
    <row r="63" spans="1:4">
      <c r="A63" s="10" t="s">
        <v>179</v>
      </c>
      <c r="B63" s="11" t="s">
        <v>567</v>
      </c>
      <c r="C63" s="11" t="s">
        <v>642</v>
      </c>
      <c r="D63" s="12"/>
    </row>
    <row r="64" spans="1:4">
      <c r="A64" s="10" t="s">
        <v>179</v>
      </c>
      <c r="B64" s="11" t="s">
        <v>567</v>
      </c>
      <c r="C64" s="11" t="s">
        <v>643</v>
      </c>
      <c r="D64" s="12"/>
    </row>
    <row r="65" spans="1:4">
      <c r="A65" s="10" t="s">
        <v>179</v>
      </c>
      <c r="B65" s="11" t="s">
        <v>567</v>
      </c>
      <c r="C65" s="11" t="s">
        <v>644</v>
      </c>
      <c r="D65" s="12"/>
    </row>
    <row r="66" spans="1:4">
      <c r="A66" s="10" t="s">
        <v>179</v>
      </c>
      <c r="B66" s="11" t="s">
        <v>567</v>
      </c>
      <c r="C66" s="11" t="s">
        <v>645</v>
      </c>
      <c r="D66" s="12"/>
    </row>
    <row r="67" spans="1:4">
      <c r="A67" s="10" t="s">
        <v>179</v>
      </c>
      <c r="B67" s="11" t="s">
        <v>567</v>
      </c>
      <c r="C67" s="11" t="s">
        <v>647</v>
      </c>
      <c r="D67" s="12"/>
    </row>
    <row r="68" spans="1:4">
      <c r="A68" s="10" t="s">
        <v>179</v>
      </c>
      <c r="B68" s="11" t="s">
        <v>567</v>
      </c>
      <c r="C68" s="11" t="s">
        <v>648</v>
      </c>
      <c r="D68" s="10" t="s">
        <v>229</v>
      </c>
    </row>
    <row r="69" spans="1:4">
      <c r="A69" s="10" t="s">
        <v>179</v>
      </c>
      <c r="B69" s="11" t="s">
        <v>567</v>
      </c>
      <c r="C69" s="11" t="s">
        <v>650</v>
      </c>
      <c r="D69" s="12"/>
    </row>
    <row r="70" spans="1:4">
      <c r="A70" s="10" t="s">
        <v>179</v>
      </c>
      <c r="B70" s="11" t="s">
        <v>567</v>
      </c>
      <c r="C70" s="11" t="s">
        <v>651</v>
      </c>
      <c r="D70" s="12"/>
    </row>
    <row r="71" spans="1:4">
      <c r="A71" s="10" t="s">
        <v>179</v>
      </c>
      <c r="B71" s="11" t="s">
        <v>567</v>
      </c>
      <c r="C71" s="11" t="s">
        <v>652</v>
      </c>
      <c r="D71" s="12"/>
    </row>
    <row r="72" spans="1:4">
      <c r="A72" s="10" t="s">
        <v>179</v>
      </c>
      <c r="B72" s="11" t="s">
        <v>567</v>
      </c>
      <c r="C72" s="11" t="s">
        <v>653</v>
      </c>
      <c r="D72" s="12"/>
    </row>
    <row r="73" spans="1:4">
      <c r="A73" s="10" t="s">
        <v>179</v>
      </c>
      <c r="B73" s="11" t="s">
        <v>567</v>
      </c>
      <c r="C73" s="11" t="s">
        <v>654</v>
      </c>
      <c r="D73" s="12"/>
    </row>
    <row r="74" spans="1:4">
      <c r="A74" s="10" t="s">
        <v>179</v>
      </c>
      <c r="B74" s="11" t="s">
        <v>567</v>
      </c>
      <c r="C74" s="11" t="s">
        <v>655</v>
      </c>
      <c r="D74" s="12"/>
    </row>
    <row r="75" spans="1:4">
      <c r="A75" s="10" t="s">
        <v>179</v>
      </c>
      <c r="B75" s="11" t="s">
        <v>567</v>
      </c>
      <c r="C75" s="11" t="s">
        <v>656</v>
      </c>
      <c r="D75" s="10" t="s">
        <v>6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O21"/>
  <sheetViews>
    <sheetView workbookViewId="0">
      <pane ySplit="1" topLeftCell="A2" activePane="bottomLeft" state="frozen"/>
      <selection pane="bottomLeft" activeCell="C27" sqref="C27"/>
    </sheetView>
  </sheetViews>
  <sheetFormatPr defaultColWidth="14.42578125" defaultRowHeight="15.75" customHeight="1"/>
  <cols>
    <col min="1" max="1" width="16.140625" style="46" bestFit="1" customWidth="1"/>
    <col min="2" max="2" width="16.28515625" bestFit="1" customWidth="1"/>
    <col min="3" max="3" width="21.5703125" bestFit="1" customWidth="1"/>
  </cols>
  <sheetData>
    <row r="1" spans="1:15" ht="30.75" customHeight="1">
      <c r="A1" s="62" t="s">
        <v>0</v>
      </c>
      <c r="B1" s="63" t="s">
        <v>4</v>
      </c>
      <c r="C1" s="63" t="s">
        <v>1</v>
      </c>
      <c r="D1" s="63" t="s">
        <v>5</v>
      </c>
      <c r="E1" s="63" t="s">
        <v>6</v>
      </c>
      <c r="F1" s="63" t="s">
        <v>7</v>
      </c>
      <c r="G1" s="63" t="s">
        <v>3</v>
      </c>
      <c r="H1" s="64" t="s">
        <v>2</v>
      </c>
      <c r="I1" s="3"/>
      <c r="J1" s="3"/>
      <c r="K1" s="3"/>
      <c r="L1" s="3"/>
      <c r="M1" s="3"/>
      <c r="N1" s="3"/>
      <c r="O1" s="3"/>
    </row>
    <row r="2" spans="1:15" ht="15.75" customHeight="1">
      <c r="A2" s="47" t="s">
        <v>27</v>
      </c>
      <c r="B2" s="48" t="s">
        <v>40</v>
      </c>
      <c r="C2" s="48" t="s">
        <v>45</v>
      </c>
      <c r="D2" s="48" t="s">
        <v>46</v>
      </c>
      <c r="E2" s="48" t="s">
        <v>47</v>
      </c>
      <c r="F2" s="48" t="s">
        <v>48</v>
      </c>
      <c r="G2" s="48" t="s">
        <v>49</v>
      </c>
      <c r="H2" s="49"/>
      <c r="I2" s="3"/>
      <c r="J2" s="3"/>
      <c r="K2" s="3"/>
      <c r="L2" s="3"/>
      <c r="M2" s="3"/>
      <c r="N2" s="3"/>
      <c r="O2" s="3"/>
    </row>
    <row r="3" spans="1:15" ht="15.75" customHeight="1">
      <c r="A3" s="47"/>
      <c r="B3" s="48" t="s">
        <v>40</v>
      </c>
      <c r="C3" s="48" t="s">
        <v>62</v>
      </c>
      <c r="D3" s="50" t="s">
        <v>63</v>
      </c>
      <c r="E3" s="51" t="s">
        <v>64</v>
      </c>
      <c r="F3" s="51" t="s">
        <v>66</v>
      </c>
      <c r="G3" s="48"/>
      <c r="H3" s="49"/>
      <c r="I3" s="3"/>
      <c r="J3" s="3"/>
      <c r="K3" s="3"/>
      <c r="L3" s="3"/>
      <c r="M3" s="3"/>
      <c r="N3" s="3"/>
      <c r="O3" s="3"/>
    </row>
    <row r="4" spans="1:15" ht="15.75" customHeight="1">
      <c r="A4" s="47"/>
      <c r="B4" s="48" t="s">
        <v>40</v>
      </c>
      <c r="C4" s="52" t="s">
        <v>67</v>
      </c>
      <c r="D4" s="48" t="s">
        <v>11</v>
      </c>
      <c r="E4" s="52" t="s">
        <v>68</v>
      </c>
      <c r="F4" s="52" t="s">
        <v>69</v>
      </c>
      <c r="G4" s="48"/>
      <c r="H4" s="49"/>
      <c r="I4" s="3"/>
      <c r="J4" s="3"/>
      <c r="K4" s="3"/>
      <c r="L4" s="3"/>
      <c r="M4" s="3"/>
      <c r="N4" s="3"/>
      <c r="O4" s="3"/>
    </row>
    <row r="5" spans="1:15" ht="15.75" customHeight="1">
      <c r="A5" s="47"/>
      <c r="B5" s="48" t="s">
        <v>40</v>
      </c>
      <c r="C5" s="48" t="s">
        <v>73</v>
      </c>
      <c r="D5" s="48" t="s">
        <v>11</v>
      </c>
      <c r="E5" s="48" t="s">
        <v>74</v>
      </c>
      <c r="F5" s="48" t="s">
        <v>75</v>
      </c>
      <c r="G5" s="48" t="s">
        <v>76</v>
      </c>
      <c r="H5" s="49" t="s">
        <v>92</v>
      </c>
      <c r="I5" s="3"/>
      <c r="J5" s="3"/>
      <c r="K5" s="3"/>
      <c r="L5" s="3"/>
      <c r="M5" s="3"/>
      <c r="N5" s="3"/>
      <c r="O5" s="3"/>
    </row>
    <row r="6" spans="1:15" ht="15.75" customHeight="1">
      <c r="A6" s="47"/>
      <c r="B6" s="48" t="s">
        <v>40</v>
      </c>
      <c r="C6" s="48" t="s">
        <v>118</v>
      </c>
      <c r="D6" s="48" t="s">
        <v>11</v>
      </c>
      <c r="E6" s="48" t="s">
        <v>119</v>
      </c>
      <c r="F6" s="48" t="s">
        <v>120</v>
      </c>
      <c r="G6" s="48" t="s">
        <v>76</v>
      </c>
      <c r="H6" s="49" t="s">
        <v>92</v>
      </c>
      <c r="I6" s="3"/>
      <c r="J6" s="3"/>
      <c r="K6" s="3"/>
      <c r="L6" s="3"/>
      <c r="M6" s="3"/>
      <c r="N6" s="3"/>
      <c r="O6" s="3"/>
    </row>
    <row r="7" spans="1:15" ht="15.75" customHeight="1">
      <c r="A7" s="47"/>
      <c r="B7" s="48" t="s">
        <v>40</v>
      </c>
      <c r="C7" s="52" t="s">
        <v>121</v>
      </c>
      <c r="D7" s="48" t="s">
        <v>11</v>
      </c>
      <c r="E7" s="52" t="s">
        <v>32</v>
      </c>
      <c r="F7" s="52" t="s">
        <v>122</v>
      </c>
      <c r="G7" s="48"/>
      <c r="H7" s="49"/>
      <c r="I7" s="3"/>
      <c r="J7" s="3"/>
      <c r="K7" s="3"/>
      <c r="L7" s="3"/>
      <c r="M7" s="3"/>
      <c r="N7" s="3"/>
      <c r="O7" s="3"/>
    </row>
    <row r="8" spans="1:15" ht="15.75" customHeight="1">
      <c r="A8" s="47"/>
      <c r="B8" s="48" t="s">
        <v>40</v>
      </c>
      <c r="C8" s="52" t="s">
        <v>123</v>
      </c>
      <c r="D8" s="48" t="s">
        <v>11</v>
      </c>
      <c r="E8" s="52" t="s">
        <v>32</v>
      </c>
      <c r="F8" s="52" t="s">
        <v>124</v>
      </c>
      <c r="G8" s="48"/>
      <c r="H8" s="49"/>
      <c r="I8" s="3"/>
      <c r="J8" s="3"/>
      <c r="K8" s="3"/>
      <c r="L8" s="3"/>
      <c r="M8" s="3"/>
      <c r="N8" s="3"/>
      <c r="O8" s="3"/>
    </row>
    <row r="9" spans="1:15" ht="15.75" customHeight="1">
      <c r="A9" s="47"/>
      <c r="B9" s="48" t="s">
        <v>114</v>
      </c>
      <c r="C9" s="48" t="s">
        <v>88</v>
      </c>
      <c r="D9" s="48" t="s">
        <v>89</v>
      </c>
      <c r="E9" s="48" t="s">
        <v>90</v>
      </c>
      <c r="F9" s="48" t="s">
        <v>91</v>
      </c>
      <c r="G9" s="48"/>
      <c r="H9" s="49"/>
      <c r="I9" s="3"/>
      <c r="J9" s="3"/>
      <c r="K9" s="3"/>
      <c r="L9" s="3"/>
      <c r="M9" s="3"/>
      <c r="N9" s="3"/>
      <c r="O9" s="3"/>
    </row>
    <row r="10" spans="1:15" ht="15.75" customHeight="1">
      <c r="A10" s="47"/>
      <c r="B10" s="48" t="s">
        <v>114</v>
      </c>
      <c r="C10" s="52" t="s">
        <v>125</v>
      </c>
      <c r="D10" s="48" t="s">
        <v>98</v>
      </c>
      <c r="E10" s="52" t="s">
        <v>126</v>
      </c>
      <c r="F10" s="52" t="s">
        <v>127</v>
      </c>
      <c r="G10" s="48"/>
      <c r="H10" s="49"/>
      <c r="I10" s="3"/>
      <c r="J10" s="3"/>
      <c r="K10" s="3"/>
      <c r="L10" s="3"/>
      <c r="M10" s="3"/>
      <c r="N10" s="3"/>
      <c r="O10" s="3"/>
    </row>
    <row r="11" spans="1:15" ht="15.75" customHeight="1">
      <c r="A11" s="47"/>
      <c r="B11" s="48" t="s">
        <v>70</v>
      </c>
      <c r="C11" s="52" t="s">
        <v>128</v>
      </c>
      <c r="D11" s="50" t="s">
        <v>129</v>
      </c>
      <c r="E11" s="52" t="s">
        <v>130</v>
      </c>
      <c r="F11" s="52" t="s">
        <v>131</v>
      </c>
      <c r="G11" s="48"/>
      <c r="H11" s="49"/>
      <c r="I11" s="3"/>
      <c r="J11" s="3"/>
      <c r="K11" s="3"/>
      <c r="L11" s="3"/>
      <c r="M11" s="3"/>
      <c r="N11" s="3"/>
      <c r="O11" s="3"/>
    </row>
    <row r="12" spans="1:15" s="45" customFormat="1" ht="15.75" customHeight="1">
      <c r="A12" s="47"/>
      <c r="B12" s="55" t="s">
        <v>70</v>
      </c>
      <c r="C12" s="55"/>
      <c r="D12" s="60" t="s">
        <v>138</v>
      </c>
      <c r="E12" s="61" t="s">
        <v>139</v>
      </c>
      <c r="F12" s="61" t="s">
        <v>140</v>
      </c>
      <c r="G12" s="55"/>
      <c r="H12" s="56"/>
      <c r="I12" s="44"/>
      <c r="J12" s="44"/>
      <c r="K12" s="44"/>
      <c r="L12" s="44"/>
      <c r="M12" s="44"/>
      <c r="N12" s="44"/>
      <c r="O12" s="44"/>
    </row>
    <row r="13" spans="1:15" s="59" customFormat="1" ht="15.75" customHeight="1">
      <c r="A13" s="53" t="s">
        <v>8</v>
      </c>
      <c r="B13" s="57" t="s">
        <v>9</v>
      </c>
      <c r="C13" s="57" t="s">
        <v>10</v>
      </c>
      <c r="D13" s="57" t="s">
        <v>11</v>
      </c>
      <c r="E13" s="57" t="s">
        <v>12</v>
      </c>
      <c r="F13" s="57" t="s">
        <v>13</v>
      </c>
      <c r="G13" s="57" t="s">
        <v>14</v>
      </c>
      <c r="H13" s="58"/>
      <c r="I13" s="7"/>
      <c r="J13" s="7"/>
      <c r="K13" s="7"/>
      <c r="L13" s="7"/>
      <c r="M13" s="7"/>
      <c r="N13" s="7"/>
      <c r="O13" s="7"/>
    </row>
    <row r="14" spans="1:15" s="45" customFormat="1" ht="15.75" customHeight="1">
      <c r="A14" s="53"/>
      <c r="B14" s="55" t="s">
        <v>9</v>
      </c>
      <c r="C14" s="55" t="s">
        <v>77</v>
      </c>
      <c r="D14" s="55" t="s">
        <v>78</v>
      </c>
      <c r="E14" s="55" t="s">
        <v>79</v>
      </c>
      <c r="F14" s="55" t="s">
        <v>80</v>
      </c>
      <c r="G14" s="55"/>
      <c r="H14" s="56"/>
      <c r="I14" s="44"/>
      <c r="J14" s="44"/>
      <c r="K14" s="44"/>
      <c r="L14" s="44"/>
      <c r="M14" s="44"/>
      <c r="N14" s="44"/>
      <c r="O14" s="44"/>
    </row>
    <row r="15" spans="1:15" s="59" customFormat="1" ht="15.75" customHeight="1">
      <c r="A15" s="47" t="s">
        <v>81</v>
      </c>
      <c r="B15" s="57"/>
      <c r="C15" s="57" t="s">
        <v>88</v>
      </c>
      <c r="D15" s="57" t="s">
        <v>89</v>
      </c>
      <c r="E15" s="57" t="s">
        <v>90</v>
      </c>
      <c r="F15" s="57" t="s">
        <v>91</v>
      </c>
      <c r="G15" s="57"/>
      <c r="H15" s="58"/>
      <c r="I15" s="5"/>
      <c r="J15" s="5"/>
      <c r="K15" s="5"/>
      <c r="L15" s="5"/>
      <c r="M15" s="5"/>
      <c r="N15" s="5"/>
      <c r="O15" s="7"/>
    </row>
    <row r="16" spans="1:15" ht="15.75" customHeight="1">
      <c r="A16" s="47"/>
      <c r="B16" s="48"/>
      <c r="C16" s="48" t="s">
        <v>97</v>
      </c>
      <c r="D16" s="48" t="s">
        <v>98</v>
      </c>
      <c r="E16" s="48" t="s">
        <v>99</v>
      </c>
      <c r="F16" s="48" t="s">
        <v>100</v>
      </c>
      <c r="G16" s="48"/>
      <c r="H16" s="49"/>
      <c r="I16" s="3"/>
      <c r="J16" s="3"/>
      <c r="K16" s="3"/>
      <c r="L16" s="3"/>
      <c r="M16" s="3"/>
      <c r="N16" s="3"/>
      <c r="O16" s="3"/>
    </row>
    <row r="17" spans="1:15" ht="15.75" customHeight="1">
      <c r="A17" s="47"/>
      <c r="B17" s="48" t="s">
        <v>34</v>
      </c>
      <c r="C17" s="48" t="s">
        <v>101</v>
      </c>
      <c r="D17" s="48" t="s">
        <v>78</v>
      </c>
      <c r="E17" s="48" t="s">
        <v>79</v>
      </c>
      <c r="F17" s="48" t="s">
        <v>80</v>
      </c>
      <c r="G17" s="48"/>
      <c r="H17" s="49"/>
      <c r="I17" s="3"/>
      <c r="J17" s="3"/>
      <c r="K17" s="3"/>
      <c r="L17" s="3"/>
      <c r="M17" s="3"/>
      <c r="N17" s="3"/>
      <c r="O17" s="3"/>
    </row>
    <row r="18" spans="1:15" ht="15.75" customHeight="1">
      <c r="A18" s="47"/>
      <c r="B18" s="48" t="s">
        <v>34</v>
      </c>
      <c r="C18" s="48" t="s">
        <v>103</v>
      </c>
      <c r="D18" s="48" t="s">
        <v>59</v>
      </c>
      <c r="E18" s="48" t="s">
        <v>104</v>
      </c>
      <c r="F18" s="48" t="s">
        <v>106</v>
      </c>
      <c r="G18" s="48"/>
      <c r="H18" s="49"/>
      <c r="I18" s="3"/>
      <c r="J18" s="3"/>
      <c r="K18" s="3"/>
      <c r="L18" s="3"/>
      <c r="M18" s="3"/>
      <c r="N18" s="3"/>
      <c r="O18" s="3"/>
    </row>
    <row r="19" spans="1:15" ht="15.75" customHeight="1">
      <c r="A19" s="47" t="s">
        <v>109</v>
      </c>
      <c r="B19" s="48" t="s">
        <v>114</v>
      </c>
      <c r="C19" s="48" t="s">
        <v>115</v>
      </c>
      <c r="D19" s="48" t="s">
        <v>89</v>
      </c>
      <c r="E19" s="48" t="s">
        <v>116</v>
      </c>
      <c r="F19" s="48" t="s">
        <v>117</v>
      </c>
      <c r="G19" s="48"/>
      <c r="H19" s="49"/>
      <c r="I19" s="3"/>
      <c r="J19" s="3"/>
      <c r="K19" s="3"/>
      <c r="L19" s="3"/>
      <c r="M19" s="3"/>
      <c r="N19" s="3"/>
      <c r="O19" s="3"/>
    </row>
    <row r="20" spans="1:15" ht="15.75" customHeight="1">
      <c r="A20" s="47"/>
      <c r="B20" s="48" t="s">
        <v>34</v>
      </c>
      <c r="C20" s="48" t="s">
        <v>103</v>
      </c>
      <c r="D20" s="48" t="s">
        <v>59</v>
      </c>
      <c r="E20" s="48" t="s">
        <v>104</v>
      </c>
      <c r="F20" s="48" t="s">
        <v>106</v>
      </c>
      <c r="G20" s="48"/>
      <c r="H20" s="49"/>
      <c r="I20" s="3"/>
      <c r="J20" s="3"/>
      <c r="K20" s="3"/>
      <c r="L20" s="3"/>
      <c r="M20" s="3"/>
      <c r="N20" s="3"/>
      <c r="O20" s="3"/>
    </row>
    <row r="21" spans="1:15" s="45" customFormat="1" ht="15.75" customHeight="1">
      <c r="A21" s="54"/>
      <c r="B21" s="55" t="s">
        <v>34</v>
      </c>
      <c r="C21" s="55" t="s">
        <v>101</v>
      </c>
      <c r="D21" s="55" t="s">
        <v>78</v>
      </c>
      <c r="E21" s="55" t="s">
        <v>79</v>
      </c>
      <c r="F21" s="55" t="s">
        <v>80</v>
      </c>
      <c r="G21" s="55"/>
      <c r="H21" s="56"/>
      <c r="I21" s="44"/>
      <c r="J21" s="44"/>
      <c r="K21" s="44"/>
      <c r="L21" s="44"/>
      <c r="M21" s="44"/>
      <c r="N21" s="44"/>
      <c r="O21" s="44"/>
    </row>
  </sheetData>
  <mergeCells count="4">
    <mergeCell ref="A19:A21"/>
    <mergeCell ref="A2:A12"/>
    <mergeCell ref="A13:A14"/>
    <mergeCell ref="A15:A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F17"/>
  <sheetViews>
    <sheetView workbookViewId="0">
      <pane ySplit="1" topLeftCell="A2" activePane="bottomLeft" state="frozen"/>
      <selection pane="bottomLeft" activeCell="C29" sqref="C29"/>
    </sheetView>
  </sheetViews>
  <sheetFormatPr defaultColWidth="14.42578125" defaultRowHeight="15.75" customHeight="1"/>
  <cols>
    <col min="1" max="1" width="14.42578125" style="74"/>
    <col min="2" max="2" width="17.7109375" customWidth="1"/>
    <col min="3" max="3" width="21.42578125" customWidth="1"/>
    <col min="4" max="4" width="13.5703125" customWidth="1"/>
    <col min="7" max="7" width="17" customWidth="1"/>
    <col min="8" max="8" width="13.42578125" customWidth="1"/>
    <col min="9" max="32" width="14.42578125" style="59"/>
  </cols>
  <sheetData>
    <row r="1" spans="1:12" ht="31.5" customHeight="1">
      <c r="A1" s="21" t="s">
        <v>0</v>
      </c>
      <c r="B1" s="31" t="s">
        <v>4</v>
      </c>
      <c r="C1" s="31" t="s">
        <v>1</v>
      </c>
      <c r="D1" s="31" t="s">
        <v>5</v>
      </c>
      <c r="E1" s="31" t="s">
        <v>6</v>
      </c>
      <c r="F1" s="31" t="s">
        <v>7</v>
      </c>
      <c r="G1" s="31" t="s">
        <v>3</v>
      </c>
      <c r="H1" s="21" t="s">
        <v>921</v>
      </c>
    </row>
    <row r="2" spans="1:12" ht="15.75" customHeight="1">
      <c r="A2" s="70" t="s">
        <v>8</v>
      </c>
      <c r="B2" s="2" t="s">
        <v>9</v>
      </c>
      <c r="C2" s="2" t="s">
        <v>10</v>
      </c>
      <c r="D2" s="2" t="s">
        <v>11</v>
      </c>
      <c r="E2" s="2" t="s">
        <v>12</v>
      </c>
      <c r="F2" s="2" t="s">
        <v>13</v>
      </c>
      <c r="G2" s="2" t="s">
        <v>14</v>
      </c>
      <c r="H2" s="4"/>
      <c r="I2" s="69"/>
      <c r="J2" s="69"/>
      <c r="K2" s="69"/>
      <c r="L2" s="69"/>
    </row>
    <row r="3" spans="1:12" ht="15.75" customHeight="1">
      <c r="A3" s="71"/>
      <c r="B3" s="1" t="s">
        <v>9</v>
      </c>
      <c r="C3" s="1" t="s">
        <v>77</v>
      </c>
      <c r="D3" s="1" t="s">
        <v>78</v>
      </c>
      <c r="E3" s="1" t="s">
        <v>79</v>
      </c>
      <c r="F3" s="1" t="s">
        <v>80</v>
      </c>
    </row>
    <row r="4" spans="1:12" ht="15.75" customHeight="1">
      <c r="A4" s="70" t="s">
        <v>81</v>
      </c>
      <c r="B4" s="4"/>
      <c r="C4" s="2" t="s">
        <v>88</v>
      </c>
      <c r="D4" s="2" t="s">
        <v>89</v>
      </c>
      <c r="E4" s="2" t="s">
        <v>90</v>
      </c>
      <c r="F4" s="2" t="s">
        <v>91</v>
      </c>
      <c r="G4" s="4"/>
      <c r="H4" s="4"/>
      <c r="I4" s="69"/>
      <c r="J4" s="69"/>
      <c r="K4" s="69"/>
      <c r="L4" s="69"/>
    </row>
    <row r="5" spans="1:12" ht="15.75" customHeight="1">
      <c r="A5" s="72"/>
      <c r="C5" s="1" t="s">
        <v>97</v>
      </c>
      <c r="D5" s="1" t="s">
        <v>98</v>
      </c>
      <c r="E5" s="1" t="s">
        <v>99</v>
      </c>
      <c r="F5" s="1" t="s">
        <v>100</v>
      </c>
    </row>
    <row r="6" spans="1:12" ht="15.75" customHeight="1">
      <c r="A6" s="72"/>
      <c r="B6" s="1" t="s">
        <v>34</v>
      </c>
      <c r="C6" s="1" t="s">
        <v>101</v>
      </c>
      <c r="D6" s="1" t="s">
        <v>78</v>
      </c>
      <c r="E6" s="1" t="s">
        <v>79</v>
      </c>
      <c r="F6" s="1" t="s">
        <v>80</v>
      </c>
    </row>
    <row r="7" spans="1:12" ht="15.75" customHeight="1">
      <c r="A7" s="71"/>
      <c r="B7" s="1" t="s">
        <v>34</v>
      </c>
      <c r="C7" s="1" t="s">
        <v>103</v>
      </c>
      <c r="D7" s="1" t="s">
        <v>59</v>
      </c>
      <c r="E7" s="1" t="s">
        <v>104</v>
      </c>
      <c r="F7" s="1" t="s">
        <v>106</v>
      </c>
    </row>
    <row r="8" spans="1:12" ht="15.75" customHeight="1">
      <c r="A8" s="70" t="s">
        <v>109</v>
      </c>
      <c r="B8" s="1" t="s">
        <v>114</v>
      </c>
      <c r="C8" s="1" t="s">
        <v>115</v>
      </c>
      <c r="D8" s="1" t="s">
        <v>89</v>
      </c>
      <c r="E8" s="1" t="s">
        <v>116</v>
      </c>
      <c r="F8" s="1" t="s">
        <v>117</v>
      </c>
    </row>
    <row r="9" spans="1:12" ht="15.75" customHeight="1">
      <c r="A9" s="72"/>
      <c r="B9" s="1" t="s">
        <v>34</v>
      </c>
      <c r="C9" s="1" t="s">
        <v>103</v>
      </c>
      <c r="D9" s="1" t="s">
        <v>59</v>
      </c>
      <c r="E9" s="1" t="s">
        <v>104</v>
      </c>
      <c r="F9" s="1" t="s">
        <v>106</v>
      </c>
    </row>
    <row r="10" spans="1:12" ht="15.75" customHeight="1">
      <c r="A10" s="71"/>
      <c r="B10" s="1" t="s">
        <v>34</v>
      </c>
      <c r="C10" s="1" t="s">
        <v>101</v>
      </c>
      <c r="D10" s="1" t="s">
        <v>78</v>
      </c>
      <c r="E10" s="1" t="s">
        <v>79</v>
      </c>
      <c r="F10" s="1" t="s">
        <v>80</v>
      </c>
    </row>
    <row r="11" spans="1:12" ht="15.75" customHeight="1">
      <c r="A11" s="70" t="s">
        <v>146</v>
      </c>
      <c r="B11" s="2" t="s">
        <v>151</v>
      </c>
      <c r="C11" s="2" t="s">
        <v>152</v>
      </c>
      <c r="D11" s="2" t="s">
        <v>153</v>
      </c>
      <c r="E11" s="2" t="s">
        <v>154</v>
      </c>
      <c r="F11" s="2" t="s">
        <v>155</v>
      </c>
      <c r="G11" s="2" t="s">
        <v>49</v>
      </c>
      <c r="H11" s="4"/>
      <c r="I11" s="69"/>
      <c r="J11" s="69"/>
      <c r="K11" s="69"/>
      <c r="L11" s="69"/>
    </row>
    <row r="12" spans="1:12" ht="60" customHeight="1">
      <c r="A12" s="72"/>
      <c r="B12" s="1" t="s">
        <v>40</v>
      </c>
      <c r="C12" s="1" t="s">
        <v>132</v>
      </c>
      <c r="D12" s="1" t="s">
        <v>133</v>
      </c>
      <c r="E12" s="1" t="s">
        <v>134</v>
      </c>
      <c r="F12" s="1" t="s">
        <v>135</v>
      </c>
      <c r="G12" s="19" t="s">
        <v>136</v>
      </c>
      <c r="H12" s="1" t="s">
        <v>137</v>
      </c>
    </row>
    <row r="13" spans="1:12" ht="15.75" customHeight="1">
      <c r="A13" s="72"/>
      <c r="B13" s="1" t="s">
        <v>40</v>
      </c>
      <c r="C13" s="1" t="s">
        <v>141</v>
      </c>
      <c r="D13" s="1" t="s">
        <v>133</v>
      </c>
      <c r="E13" s="1" t="s">
        <v>142</v>
      </c>
      <c r="F13" s="1" t="s">
        <v>143</v>
      </c>
    </row>
    <row r="14" spans="1:12" ht="15.75" customHeight="1">
      <c r="A14" s="72"/>
      <c r="B14" s="1" t="s">
        <v>40</v>
      </c>
      <c r="C14" s="1" t="s">
        <v>144</v>
      </c>
      <c r="D14" s="1" t="s">
        <v>133</v>
      </c>
      <c r="E14" s="1" t="s">
        <v>134</v>
      </c>
      <c r="F14" s="1" t="s">
        <v>145</v>
      </c>
      <c r="G14" s="1" t="s">
        <v>49</v>
      </c>
      <c r="H14" s="1" t="s">
        <v>137</v>
      </c>
    </row>
    <row r="15" spans="1:12" ht="15.75" customHeight="1">
      <c r="A15" s="72"/>
      <c r="B15" s="1" t="s">
        <v>70</v>
      </c>
      <c r="C15" s="1" t="s">
        <v>71</v>
      </c>
      <c r="E15" s="1" t="s">
        <v>82</v>
      </c>
    </row>
    <row r="16" spans="1:12" ht="15.75" customHeight="1">
      <c r="A16" s="72"/>
      <c r="B16" s="1" t="s">
        <v>70</v>
      </c>
      <c r="C16" s="1" t="s">
        <v>188</v>
      </c>
      <c r="D16" s="1" t="s">
        <v>189</v>
      </c>
    </row>
    <row r="17" spans="1:32" s="45" customFormat="1" ht="15.75" customHeight="1">
      <c r="A17" s="73"/>
      <c r="B17" s="67" t="s">
        <v>180</v>
      </c>
      <c r="D17" s="68" t="s">
        <v>181</v>
      </c>
      <c r="I17" s="59"/>
      <c r="J17" s="59"/>
      <c r="K17" s="59"/>
      <c r="L17" s="59"/>
      <c r="M17" s="59"/>
      <c r="N17" s="59"/>
      <c r="O17" s="59"/>
      <c r="P17" s="59"/>
      <c r="Q17" s="59"/>
      <c r="R17" s="59"/>
      <c r="S17" s="59"/>
      <c r="T17" s="59"/>
      <c r="U17" s="59"/>
      <c r="V17" s="59"/>
      <c r="W17" s="59"/>
      <c r="X17" s="59"/>
      <c r="Y17" s="59"/>
      <c r="Z17" s="59"/>
      <c r="AA17" s="59"/>
      <c r="AB17" s="59"/>
      <c r="AC17" s="59"/>
      <c r="AD17" s="59"/>
      <c r="AE17" s="59"/>
      <c r="AF17" s="59"/>
    </row>
  </sheetData>
  <mergeCells count="4">
    <mergeCell ref="A4:A7"/>
    <mergeCell ref="A11:A17"/>
    <mergeCell ref="A2:A3"/>
    <mergeCell ref="A8:A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D417"/>
  <sheetViews>
    <sheetView workbookViewId="0">
      <pane ySplit="1" topLeftCell="A17" activePane="bottomLeft" state="frozen"/>
      <selection pane="bottomLeft" activeCell="E1" sqref="E1:J1048576"/>
    </sheetView>
  </sheetViews>
  <sheetFormatPr defaultColWidth="14.42578125" defaultRowHeight="15.75" customHeight="1"/>
  <cols>
    <col min="1" max="1" width="12.28515625" customWidth="1"/>
    <col min="2" max="2" width="15.7109375" customWidth="1"/>
    <col min="3" max="3" width="14.5703125" customWidth="1"/>
    <col min="4" max="4" width="43.7109375" customWidth="1"/>
  </cols>
  <sheetData>
    <row r="1" spans="1:4">
      <c r="A1" s="8" t="s">
        <v>5</v>
      </c>
      <c r="B1" s="9" t="s">
        <v>341</v>
      </c>
      <c r="C1" s="8" t="s">
        <v>7</v>
      </c>
      <c r="D1" s="8" t="s">
        <v>215</v>
      </c>
    </row>
    <row r="2" spans="1:4">
      <c r="A2" s="10" t="s">
        <v>217</v>
      </c>
      <c r="B2" s="11" t="s">
        <v>219</v>
      </c>
      <c r="C2" s="11" t="s">
        <v>220</v>
      </c>
      <c r="D2" s="12"/>
    </row>
    <row r="3" spans="1:4">
      <c r="A3" s="10" t="s">
        <v>217</v>
      </c>
      <c r="B3" s="11" t="s">
        <v>219</v>
      </c>
      <c r="C3" s="11" t="s">
        <v>221</v>
      </c>
      <c r="D3" s="12"/>
    </row>
    <row r="4" spans="1:4">
      <c r="A4" s="10" t="s">
        <v>217</v>
      </c>
      <c r="B4" s="11" t="s">
        <v>219</v>
      </c>
      <c r="C4" s="11" t="s">
        <v>222</v>
      </c>
      <c r="D4" s="12"/>
    </row>
    <row r="5" spans="1:4">
      <c r="A5" s="10" t="s">
        <v>217</v>
      </c>
      <c r="B5" s="11" t="s">
        <v>219</v>
      </c>
      <c r="C5" s="11" t="s">
        <v>223</v>
      </c>
      <c r="D5" s="12"/>
    </row>
    <row r="6" spans="1:4">
      <c r="A6" s="10" t="s">
        <v>217</v>
      </c>
      <c r="B6" s="11" t="s">
        <v>219</v>
      </c>
      <c r="C6" s="11" t="s">
        <v>224</v>
      </c>
      <c r="D6" s="12"/>
    </row>
    <row r="7" spans="1:4">
      <c r="A7" s="10" t="s">
        <v>217</v>
      </c>
      <c r="B7" s="11" t="s">
        <v>219</v>
      </c>
      <c r="C7" s="11" t="s">
        <v>225</v>
      </c>
      <c r="D7" s="12"/>
    </row>
    <row r="8" spans="1:4">
      <c r="A8" s="10" t="s">
        <v>217</v>
      </c>
      <c r="B8" s="11" t="s">
        <v>219</v>
      </c>
      <c r="C8" s="11" t="s">
        <v>226</v>
      </c>
      <c r="D8" s="12"/>
    </row>
    <row r="9" spans="1:4">
      <c r="A9" s="10" t="s">
        <v>217</v>
      </c>
      <c r="B9" s="11" t="s">
        <v>219</v>
      </c>
      <c r="C9" s="11" t="s">
        <v>227</v>
      </c>
      <c r="D9" s="12"/>
    </row>
    <row r="10" spans="1:4">
      <c r="A10" s="10" t="s">
        <v>217</v>
      </c>
      <c r="B10" s="11" t="s">
        <v>219</v>
      </c>
      <c r="C10" s="11" t="s">
        <v>228</v>
      </c>
      <c r="D10" s="10" t="s">
        <v>229</v>
      </c>
    </row>
    <row r="11" spans="1:4">
      <c r="A11" s="10" t="s">
        <v>217</v>
      </c>
      <c r="B11" s="11" t="s">
        <v>219</v>
      </c>
      <c r="C11" s="11" t="s">
        <v>230</v>
      </c>
      <c r="D11" s="10" t="s">
        <v>229</v>
      </c>
    </row>
    <row r="12" spans="1:4">
      <c r="A12" s="10" t="s">
        <v>217</v>
      </c>
      <c r="B12" s="11" t="s">
        <v>219</v>
      </c>
      <c r="C12" s="11" t="s">
        <v>231</v>
      </c>
      <c r="D12" s="12"/>
    </row>
    <row r="13" spans="1:4">
      <c r="A13" s="10" t="s">
        <v>217</v>
      </c>
      <c r="B13" s="11" t="s">
        <v>219</v>
      </c>
      <c r="C13" s="11" t="s">
        <v>232</v>
      </c>
      <c r="D13" s="12"/>
    </row>
    <row r="14" spans="1:4">
      <c r="A14" s="10" t="s">
        <v>217</v>
      </c>
      <c r="B14" s="11" t="s">
        <v>219</v>
      </c>
      <c r="C14" s="11" t="s">
        <v>233</v>
      </c>
      <c r="D14" s="10" t="s">
        <v>229</v>
      </c>
    </row>
    <row r="15" spans="1:4">
      <c r="A15" s="10" t="s">
        <v>217</v>
      </c>
      <c r="B15" s="11" t="s">
        <v>219</v>
      </c>
      <c r="C15" s="11" t="s">
        <v>234</v>
      </c>
      <c r="D15" s="10" t="s">
        <v>229</v>
      </c>
    </row>
    <row r="16" spans="1:4">
      <c r="A16" s="10" t="s">
        <v>217</v>
      </c>
      <c r="B16" s="11" t="s">
        <v>219</v>
      </c>
      <c r="C16" s="11" t="s">
        <v>235</v>
      </c>
      <c r="D16" s="10" t="s">
        <v>229</v>
      </c>
    </row>
    <row r="17" spans="1:4">
      <c r="A17" s="10" t="s">
        <v>217</v>
      </c>
      <c r="B17" s="11" t="s">
        <v>219</v>
      </c>
      <c r="C17" s="11" t="s">
        <v>236</v>
      </c>
      <c r="D17" s="12"/>
    </row>
    <row r="18" spans="1:4">
      <c r="A18" s="10" t="s">
        <v>217</v>
      </c>
      <c r="B18" s="11" t="s">
        <v>219</v>
      </c>
      <c r="C18" s="11" t="s">
        <v>237</v>
      </c>
      <c r="D18" s="12"/>
    </row>
    <row r="19" spans="1:4">
      <c r="A19" s="10" t="s">
        <v>217</v>
      </c>
      <c r="B19" s="11" t="s">
        <v>219</v>
      </c>
      <c r="C19" s="11" t="s">
        <v>238</v>
      </c>
      <c r="D19" s="12"/>
    </row>
    <row r="20" spans="1:4">
      <c r="A20" s="10" t="s">
        <v>217</v>
      </c>
      <c r="B20" s="11" t="s">
        <v>219</v>
      </c>
      <c r="C20" s="11" t="s">
        <v>239</v>
      </c>
      <c r="D20" s="12"/>
    </row>
    <row r="21" spans="1:4">
      <c r="A21" s="10" t="s">
        <v>217</v>
      </c>
      <c r="B21" s="11" t="s">
        <v>219</v>
      </c>
      <c r="C21" s="11" t="s">
        <v>240</v>
      </c>
      <c r="D21" s="12"/>
    </row>
    <row r="22" spans="1:4">
      <c r="A22" s="10" t="s">
        <v>217</v>
      </c>
      <c r="B22" s="11" t="s">
        <v>219</v>
      </c>
      <c r="C22" s="11" t="s">
        <v>241</v>
      </c>
      <c r="D22" s="12"/>
    </row>
    <row r="23" spans="1:4">
      <c r="A23" s="10" t="s">
        <v>217</v>
      </c>
      <c r="B23" s="11" t="s">
        <v>219</v>
      </c>
      <c r="C23" s="11" t="s">
        <v>242</v>
      </c>
      <c r="D23" s="10" t="s">
        <v>229</v>
      </c>
    </row>
    <row r="24" spans="1:4">
      <c r="A24" s="10" t="s">
        <v>217</v>
      </c>
      <c r="B24" s="11" t="s">
        <v>219</v>
      </c>
      <c r="C24" s="11" t="s">
        <v>244</v>
      </c>
      <c r="D24" s="12"/>
    </row>
    <row r="25" spans="1:4">
      <c r="A25" s="10" t="s">
        <v>217</v>
      </c>
      <c r="B25" s="11" t="s">
        <v>219</v>
      </c>
      <c r="C25" s="11" t="s">
        <v>245</v>
      </c>
      <c r="D25" s="10" t="s">
        <v>229</v>
      </c>
    </row>
    <row r="26" spans="1:4">
      <c r="A26" s="10" t="s">
        <v>217</v>
      </c>
      <c r="B26" s="11" t="s">
        <v>219</v>
      </c>
      <c r="C26" s="11" t="s">
        <v>246</v>
      </c>
      <c r="D26" s="12"/>
    </row>
    <row r="27" spans="1:4">
      <c r="A27" s="10" t="s">
        <v>217</v>
      </c>
      <c r="B27" s="11" t="s">
        <v>219</v>
      </c>
      <c r="C27" s="11" t="s">
        <v>247</v>
      </c>
      <c r="D27" s="10" t="s">
        <v>229</v>
      </c>
    </row>
    <row r="28" spans="1:4">
      <c r="A28" s="10" t="s">
        <v>217</v>
      </c>
      <c r="B28" s="11" t="s">
        <v>219</v>
      </c>
      <c r="C28" s="11" t="s">
        <v>248</v>
      </c>
      <c r="D28" s="10" t="s">
        <v>229</v>
      </c>
    </row>
    <row r="29" spans="1:4">
      <c r="A29" s="10" t="s">
        <v>217</v>
      </c>
      <c r="B29" s="11" t="s">
        <v>219</v>
      </c>
      <c r="C29" s="11" t="s">
        <v>249</v>
      </c>
      <c r="D29" s="12"/>
    </row>
    <row r="30" spans="1:4">
      <c r="A30" s="10" t="s">
        <v>217</v>
      </c>
      <c r="B30" s="11" t="s">
        <v>219</v>
      </c>
      <c r="C30" s="11" t="s">
        <v>250</v>
      </c>
      <c r="D30" s="12"/>
    </row>
    <row r="31" spans="1:4">
      <c r="A31" s="10" t="s">
        <v>217</v>
      </c>
      <c r="B31" s="11" t="s">
        <v>219</v>
      </c>
      <c r="C31" s="11" t="s">
        <v>251</v>
      </c>
      <c r="D31" s="12"/>
    </row>
    <row r="32" spans="1:4">
      <c r="A32" s="10" t="s">
        <v>217</v>
      </c>
      <c r="B32" s="11" t="s">
        <v>219</v>
      </c>
      <c r="C32" s="11" t="s">
        <v>252</v>
      </c>
      <c r="D32" s="12"/>
    </row>
    <row r="33" spans="1:4">
      <c r="A33" s="10" t="s">
        <v>217</v>
      </c>
      <c r="B33" s="11" t="s">
        <v>219</v>
      </c>
      <c r="C33" s="11" t="s">
        <v>253</v>
      </c>
      <c r="D33" s="12"/>
    </row>
    <row r="34" spans="1:4">
      <c r="A34" s="10" t="s">
        <v>217</v>
      </c>
      <c r="B34" s="11" t="s">
        <v>219</v>
      </c>
      <c r="C34" s="11" t="s">
        <v>254</v>
      </c>
      <c r="D34" s="10" t="s">
        <v>229</v>
      </c>
    </row>
    <row r="35" spans="1:4">
      <c r="A35" s="10" t="s">
        <v>217</v>
      </c>
      <c r="B35" s="11" t="s">
        <v>219</v>
      </c>
      <c r="C35" s="11" t="s">
        <v>256</v>
      </c>
      <c r="D35" s="12"/>
    </row>
    <row r="36" spans="1:4">
      <c r="A36" s="10" t="s">
        <v>217</v>
      </c>
      <c r="B36" s="11" t="s">
        <v>219</v>
      </c>
      <c r="C36" s="11" t="s">
        <v>260</v>
      </c>
      <c r="D36" s="13"/>
    </row>
    <row r="37" spans="1:4">
      <c r="A37" s="10" t="s">
        <v>217</v>
      </c>
      <c r="B37" s="11" t="s">
        <v>219</v>
      </c>
      <c r="C37" s="11" t="s">
        <v>261</v>
      </c>
      <c r="D37" s="12"/>
    </row>
    <row r="38" spans="1:4">
      <c r="A38" s="10" t="s">
        <v>217</v>
      </c>
      <c r="B38" s="11" t="s">
        <v>219</v>
      </c>
      <c r="C38" s="11" t="s">
        <v>262</v>
      </c>
      <c r="D38" s="12"/>
    </row>
    <row r="39" spans="1:4">
      <c r="A39" s="10" t="s">
        <v>217</v>
      </c>
      <c r="B39" s="11" t="s">
        <v>219</v>
      </c>
      <c r="C39" s="11" t="s">
        <v>263</v>
      </c>
      <c r="D39" s="12"/>
    </row>
    <row r="40" spans="1:4">
      <c r="A40" s="10" t="s">
        <v>217</v>
      </c>
      <c r="B40" s="11" t="s">
        <v>219</v>
      </c>
      <c r="C40" s="11" t="s">
        <v>264</v>
      </c>
      <c r="D40" s="12"/>
    </row>
    <row r="41" spans="1:4">
      <c r="A41" s="10" t="s">
        <v>217</v>
      </c>
      <c r="B41" s="11" t="s">
        <v>219</v>
      </c>
      <c r="C41" s="11" t="s">
        <v>265</v>
      </c>
      <c r="D41" s="12"/>
    </row>
    <row r="42" spans="1:4">
      <c r="A42" s="10" t="s">
        <v>217</v>
      </c>
      <c r="B42" s="11" t="s">
        <v>219</v>
      </c>
      <c r="C42" s="11" t="s">
        <v>266</v>
      </c>
      <c r="D42" s="12"/>
    </row>
    <row r="43" spans="1:4">
      <c r="A43" s="10" t="s">
        <v>217</v>
      </c>
      <c r="B43" s="11" t="s">
        <v>219</v>
      </c>
      <c r="C43" s="11" t="s">
        <v>267</v>
      </c>
      <c r="D43" s="10" t="s">
        <v>229</v>
      </c>
    </row>
    <row r="44" spans="1:4">
      <c r="A44" s="10" t="s">
        <v>217</v>
      </c>
      <c r="B44" s="11" t="s">
        <v>219</v>
      </c>
      <c r="C44" s="11" t="s">
        <v>268</v>
      </c>
      <c r="D44" s="12"/>
    </row>
    <row r="45" spans="1:4">
      <c r="A45" s="10" t="s">
        <v>217</v>
      </c>
      <c r="B45" s="11" t="s">
        <v>219</v>
      </c>
      <c r="C45" s="11" t="s">
        <v>269</v>
      </c>
      <c r="D45" s="12"/>
    </row>
    <row r="46" spans="1:4">
      <c r="A46" s="10" t="s">
        <v>217</v>
      </c>
      <c r="B46" s="11" t="s">
        <v>219</v>
      </c>
      <c r="C46" s="11" t="s">
        <v>270</v>
      </c>
      <c r="D46" s="12"/>
    </row>
    <row r="47" spans="1:4">
      <c r="A47" s="10" t="s">
        <v>217</v>
      </c>
      <c r="B47" s="11" t="s">
        <v>219</v>
      </c>
      <c r="C47" s="11" t="s">
        <v>271</v>
      </c>
      <c r="D47" s="12"/>
    </row>
    <row r="48" spans="1:4">
      <c r="A48" s="10" t="s">
        <v>217</v>
      </c>
      <c r="B48" s="11" t="s">
        <v>219</v>
      </c>
      <c r="C48" s="11" t="s">
        <v>272</v>
      </c>
      <c r="D48" s="12"/>
    </row>
    <row r="49" spans="1:4">
      <c r="A49" s="10" t="s">
        <v>217</v>
      </c>
      <c r="B49" s="11" t="s">
        <v>219</v>
      </c>
      <c r="C49" s="11" t="s">
        <v>273</v>
      </c>
      <c r="D49" s="12"/>
    </row>
    <row r="50" spans="1:4">
      <c r="A50" s="10" t="s">
        <v>217</v>
      </c>
      <c r="B50" s="11" t="s">
        <v>219</v>
      </c>
      <c r="C50" s="11" t="s">
        <v>274</v>
      </c>
      <c r="D50" s="12"/>
    </row>
    <row r="51" spans="1:4">
      <c r="A51" s="10" t="s">
        <v>217</v>
      </c>
      <c r="B51" s="11" t="s">
        <v>219</v>
      </c>
      <c r="C51" s="11" t="s">
        <v>275</v>
      </c>
      <c r="D51" s="12"/>
    </row>
    <row r="52" spans="1:4">
      <c r="A52" s="10" t="s">
        <v>217</v>
      </c>
      <c r="B52" s="11" t="s">
        <v>219</v>
      </c>
      <c r="C52" s="11" t="s">
        <v>276</v>
      </c>
      <c r="D52" s="12"/>
    </row>
    <row r="53" spans="1:4">
      <c r="A53" s="10" t="s">
        <v>217</v>
      </c>
      <c r="B53" s="11" t="s">
        <v>219</v>
      </c>
      <c r="C53" s="11" t="s">
        <v>277</v>
      </c>
      <c r="D53" s="12"/>
    </row>
    <row r="54" spans="1:4">
      <c r="A54" s="10" t="s">
        <v>217</v>
      </c>
      <c r="B54" s="11" t="s">
        <v>219</v>
      </c>
      <c r="C54" s="11" t="s">
        <v>278</v>
      </c>
      <c r="D54" s="12"/>
    </row>
    <row r="55" spans="1:4">
      <c r="A55" s="10" t="s">
        <v>217</v>
      </c>
      <c r="B55" s="11" t="s">
        <v>219</v>
      </c>
      <c r="C55" s="11" t="s">
        <v>280</v>
      </c>
      <c r="D55" s="12"/>
    </row>
    <row r="56" spans="1:4">
      <c r="A56" s="10" t="s">
        <v>217</v>
      </c>
      <c r="B56" s="11" t="s">
        <v>219</v>
      </c>
      <c r="C56" s="11" t="s">
        <v>285</v>
      </c>
      <c r="D56" s="12"/>
    </row>
    <row r="57" spans="1:4">
      <c r="A57" s="10" t="s">
        <v>217</v>
      </c>
      <c r="B57" s="11" t="s">
        <v>219</v>
      </c>
      <c r="C57" s="11" t="s">
        <v>286</v>
      </c>
      <c r="D57" s="12"/>
    </row>
    <row r="58" spans="1:4">
      <c r="A58" s="10" t="s">
        <v>217</v>
      </c>
      <c r="B58" s="11" t="s">
        <v>219</v>
      </c>
      <c r="C58" s="11" t="s">
        <v>287</v>
      </c>
      <c r="D58" s="10" t="s">
        <v>229</v>
      </c>
    </row>
    <row r="59" spans="1:4">
      <c r="A59" s="10" t="s">
        <v>217</v>
      </c>
      <c r="B59" s="11" t="s">
        <v>219</v>
      </c>
      <c r="C59" s="11" t="s">
        <v>288</v>
      </c>
      <c r="D59" s="12"/>
    </row>
    <row r="60" spans="1:4">
      <c r="A60" s="10" t="s">
        <v>217</v>
      </c>
      <c r="B60" s="11" t="s">
        <v>219</v>
      </c>
      <c r="C60" s="11" t="s">
        <v>289</v>
      </c>
      <c r="D60" s="12"/>
    </row>
    <row r="61" spans="1:4">
      <c r="A61" s="10" t="s">
        <v>217</v>
      </c>
      <c r="B61" s="11" t="s">
        <v>219</v>
      </c>
      <c r="C61" s="11" t="s">
        <v>290</v>
      </c>
      <c r="D61" s="12"/>
    </row>
    <row r="62" spans="1:4">
      <c r="A62" s="10" t="s">
        <v>217</v>
      </c>
      <c r="B62" s="11" t="s">
        <v>219</v>
      </c>
      <c r="C62" s="11" t="s">
        <v>291</v>
      </c>
      <c r="D62" s="10" t="s">
        <v>229</v>
      </c>
    </row>
    <row r="63" spans="1:4">
      <c r="A63" s="10" t="s">
        <v>217</v>
      </c>
      <c r="B63" s="11" t="s">
        <v>219</v>
      </c>
      <c r="C63" s="11" t="s">
        <v>292</v>
      </c>
      <c r="D63" s="12"/>
    </row>
    <row r="64" spans="1:4">
      <c r="A64" s="10" t="s">
        <v>217</v>
      </c>
      <c r="B64" s="11" t="s">
        <v>219</v>
      </c>
      <c r="C64" s="11" t="s">
        <v>293</v>
      </c>
      <c r="D64" s="12"/>
    </row>
    <row r="65" spans="1:4">
      <c r="A65" s="10" t="s">
        <v>217</v>
      </c>
      <c r="B65" s="11" t="s">
        <v>219</v>
      </c>
      <c r="C65" s="11" t="s">
        <v>294</v>
      </c>
      <c r="D65" s="10" t="s">
        <v>229</v>
      </c>
    </row>
    <row r="66" spans="1:4">
      <c r="A66" s="10" t="s">
        <v>217</v>
      </c>
      <c r="B66" s="11" t="s">
        <v>219</v>
      </c>
      <c r="C66" s="11" t="s">
        <v>295</v>
      </c>
      <c r="D66" s="12"/>
    </row>
    <row r="67" spans="1:4">
      <c r="A67" s="10" t="s">
        <v>217</v>
      </c>
      <c r="B67" s="11" t="s">
        <v>219</v>
      </c>
      <c r="C67" s="11" t="s">
        <v>296</v>
      </c>
      <c r="D67" s="12"/>
    </row>
    <row r="68" spans="1:4">
      <c r="A68" s="10" t="s">
        <v>217</v>
      </c>
      <c r="B68" s="11" t="s">
        <v>219</v>
      </c>
      <c r="C68" s="11" t="s">
        <v>297</v>
      </c>
      <c r="D68" s="12"/>
    </row>
    <row r="69" spans="1:4">
      <c r="A69" s="10" t="s">
        <v>217</v>
      </c>
      <c r="B69" s="11" t="s">
        <v>219</v>
      </c>
      <c r="C69" s="11" t="s">
        <v>298</v>
      </c>
      <c r="D69" s="12"/>
    </row>
    <row r="70" spans="1:4">
      <c r="A70" s="10" t="s">
        <v>217</v>
      </c>
      <c r="B70" s="11" t="s">
        <v>219</v>
      </c>
      <c r="C70" s="11" t="s">
        <v>299</v>
      </c>
      <c r="D70" s="12"/>
    </row>
    <row r="71" spans="1:4">
      <c r="A71" s="10" t="s">
        <v>217</v>
      </c>
      <c r="B71" s="11" t="s">
        <v>219</v>
      </c>
      <c r="C71" s="11" t="s">
        <v>300</v>
      </c>
      <c r="D71" s="10" t="s">
        <v>229</v>
      </c>
    </row>
    <row r="72" spans="1:4">
      <c r="A72" s="10" t="s">
        <v>217</v>
      </c>
      <c r="B72" s="11" t="s">
        <v>219</v>
      </c>
      <c r="C72" s="11" t="s">
        <v>301</v>
      </c>
      <c r="D72" s="12"/>
    </row>
    <row r="73" spans="1:4">
      <c r="A73" s="10" t="s">
        <v>217</v>
      </c>
      <c r="B73" s="11" t="s">
        <v>219</v>
      </c>
      <c r="C73" s="11" t="s">
        <v>310</v>
      </c>
      <c r="D73" s="10" t="s">
        <v>229</v>
      </c>
    </row>
    <row r="74" spans="1:4">
      <c r="A74" s="10" t="s">
        <v>217</v>
      </c>
      <c r="B74" s="11" t="s">
        <v>219</v>
      </c>
      <c r="C74" s="11" t="s">
        <v>311</v>
      </c>
      <c r="D74" s="12"/>
    </row>
    <row r="75" spans="1:4">
      <c r="A75" s="10" t="s">
        <v>217</v>
      </c>
      <c r="B75" s="11" t="s">
        <v>219</v>
      </c>
      <c r="C75" s="11" t="s">
        <v>313</v>
      </c>
      <c r="D75" s="12"/>
    </row>
    <row r="76" spans="1:4">
      <c r="A76" s="10" t="s">
        <v>217</v>
      </c>
      <c r="B76" s="11" t="s">
        <v>219</v>
      </c>
      <c r="C76" s="11" t="s">
        <v>316</v>
      </c>
      <c r="D76" s="12"/>
    </row>
    <row r="77" spans="1:4">
      <c r="A77" s="10" t="s">
        <v>217</v>
      </c>
      <c r="B77" s="11" t="s">
        <v>219</v>
      </c>
      <c r="C77" s="11" t="s">
        <v>317</v>
      </c>
      <c r="D77" s="12"/>
    </row>
    <row r="78" spans="1:4">
      <c r="A78" s="10" t="s">
        <v>217</v>
      </c>
      <c r="B78" s="11" t="s">
        <v>219</v>
      </c>
      <c r="C78" s="11" t="s">
        <v>318</v>
      </c>
      <c r="D78" s="10" t="s">
        <v>319</v>
      </c>
    </row>
    <row r="79" spans="1:4">
      <c r="A79" s="10" t="s">
        <v>217</v>
      </c>
      <c r="B79" s="11" t="s">
        <v>219</v>
      </c>
      <c r="C79" s="11" t="s">
        <v>320</v>
      </c>
      <c r="D79" s="12"/>
    </row>
    <row r="80" spans="1:4">
      <c r="A80" s="10" t="s">
        <v>217</v>
      </c>
      <c r="B80" s="11" t="s">
        <v>219</v>
      </c>
      <c r="C80" s="11" t="s">
        <v>321</v>
      </c>
      <c r="D80" s="12"/>
    </row>
    <row r="81" spans="1:4">
      <c r="A81" s="10" t="s">
        <v>217</v>
      </c>
      <c r="B81" s="11" t="s">
        <v>219</v>
      </c>
      <c r="C81" s="11" t="s">
        <v>322</v>
      </c>
      <c r="D81" s="12"/>
    </row>
    <row r="82" spans="1:4">
      <c r="A82" s="10" t="s">
        <v>217</v>
      </c>
      <c r="B82" s="11" t="s">
        <v>219</v>
      </c>
      <c r="C82" s="11" t="s">
        <v>323</v>
      </c>
      <c r="D82" s="12"/>
    </row>
    <row r="83" spans="1:4">
      <c r="A83" s="10" t="s">
        <v>217</v>
      </c>
      <c r="B83" s="11" t="s">
        <v>219</v>
      </c>
      <c r="C83" s="11" t="s">
        <v>324</v>
      </c>
      <c r="D83" s="10" t="s">
        <v>325</v>
      </c>
    </row>
    <row r="84" spans="1:4">
      <c r="A84" s="10" t="s">
        <v>217</v>
      </c>
      <c r="B84" s="11" t="s">
        <v>219</v>
      </c>
      <c r="C84" s="11" t="s">
        <v>326</v>
      </c>
      <c r="D84" s="10" t="s">
        <v>229</v>
      </c>
    </row>
    <row r="85" spans="1:4">
      <c r="A85" s="10" t="s">
        <v>217</v>
      </c>
      <c r="B85" s="11" t="s">
        <v>219</v>
      </c>
      <c r="C85" s="11" t="s">
        <v>327</v>
      </c>
      <c r="D85" s="12"/>
    </row>
    <row r="86" spans="1:4">
      <c r="A86" s="10" t="s">
        <v>217</v>
      </c>
      <c r="B86" s="11" t="s">
        <v>219</v>
      </c>
      <c r="C86" s="11" t="s">
        <v>328</v>
      </c>
      <c r="D86" s="12"/>
    </row>
    <row r="87" spans="1:4">
      <c r="A87" s="10" t="s">
        <v>217</v>
      </c>
      <c r="B87" s="11" t="s">
        <v>329</v>
      </c>
      <c r="C87" s="11" t="s">
        <v>330</v>
      </c>
      <c r="D87" s="12"/>
    </row>
    <row r="88" spans="1:4">
      <c r="A88" s="10" t="s">
        <v>217</v>
      </c>
      <c r="B88" s="11" t="s">
        <v>331</v>
      </c>
      <c r="C88" s="11" t="s">
        <v>332</v>
      </c>
      <c r="D88" s="12"/>
    </row>
    <row r="89" spans="1:4">
      <c r="A89" s="10" t="s">
        <v>217</v>
      </c>
      <c r="B89" s="11" t="s">
        <v>331</v>
      </c>
      <c r="C89" s="11" t="s">
        <v>333</v>
      </c>
      <c r="D89" s="12"/>
    </row>
    <row r="90" spans="1:4">
      <c r="A90" s="10" t="s">
        <v>217</v>
      </c>
      <c r="B90" s="11" t="s">
        <v>331</v>
      </c>
      <c r="C90" s="11" t="s">
        <v>232</v>
      </c>
      <c r="D90" s="12"/>
    </row>
    <row r="91" spans="1:4">
      <c r="A91" s="10" t="s">
        <v>217</v>
      </c>
      <c r="B91" s="11" t="s">
        <v>331</v>
      </c>
      <c r="C91" s="11" t="s">
        <v>334</v>
      </c>
      <c r="D91" s="12"/>
    </row>
    <row r="92" spans="1:4">
      <c r="A92" s="10" t="s">
        <v>217</v>
      </c>
      <c r="B92" s="11" t="s">
        <v>331</v>
      </c>
      <c r="C92" s="11" t="s">
        <v>335</v>
      </c>
      <c r="D92" s="12"/>
    </row>
    <row r="93" spans="1:4">
      <c r="A93" s="10" t="s">
        <v>217</v>
      </c>
      <c r="B93" s="11" t="s">
        <v>336</v>
      </c>
      <c r="C93" s="11" t="s">
        <v>337</v>
      </c>
      <c r="D93" s="12"/>
    </row>
    <row r="94" spans="1:4">
      <c r="A94" s="10" t="s">
        <v>217</v>
      </c>
      <c r="B94" s="11" t="s">
        <v>336</v>
      </c>
      <c r="C94" s="11" t="s">
        <v>338</v>
      </c>
      <c r="D94" s="12"/>
    </row>
    <row r="95" spans="1:4">
      <c r="A95" s="10" t="s">
        <v>217</v>
      </c>
      <c r="B95" s="11" t="s">
        <v>336</v>
      </c>
      <c r="C95" s="11" t="s">
        <v>339</v>
      </c>
      <c r="D95" s="12"/>
    </row>
    <row r="96" spans="1:4">
      <c r="A96" s="10" t="s">
        <v>217</v>
      </c>
      <c r="B96" s="11" t="s">
        <v>336</v>
      </c>
      <c r="C96" s="11" t="s">
        <v>340</v>
      </c>
      <c r="D96" s="12"/>
    </row>
    <row r="97" spans="1:4">
      <c r="A97" s="10" t="s">
        <v>181</v>
      </c>
      <c r="B97" s="11" t="s">
        <v>342</v>
      </c>
      <c r="C97" s="11" t="s">
        <v>343</v>
      </c>
      <c r="D97" s="12"/>
    </row>
    <row r="98" spans="1:4">
      <c r="A98" s="10" t="s">
        <v>181</v>
      </c>
      <c r="B98" s="11" t="s">
        <v>342</v>
      </c>
      <c r="C98" s="11" t="s">
        <v>344</v>
      </c>
      <c r="D98" s="12"/>
    </row>
    <row r="99" spans="1:4">
      <c r="A99" s="10" t="s">
        <v>181</v>
      </c>
      <c r="B99" s="11" t="s">
        <v>342</v>
      </c>
      <c r="C99" s="11" t="s">
        <v>345</v>
      </c>
      <c r="D99" s="12"/>
    </row>
    <row r="100" spans="1:4">
      <c r="A100" s="10" t="s">
        <v>181</v>
      </c>
      <c r="B100" s="11" t="s">
        <v>342</v>
      </c>
      <c r="C100" s="11" t="s">
        <v>346</v>
      </c>
      <c r="D100" s="12"/>
    </row>
    <row r="101" spans="1:4">
      <c r="A101" s="10" t="s">
        <v>181</v>
      </c>
      <c r="B101" s="11" t="s">
        <v>342</v>
      </c>
      <c r="C101" s="11" t="s">
        <v>187</v>
      </c>
      <c r="D101" s="12"/>
    </row>
    <row r="102" spans="1:4">
      <c r="A102" s="10" t="s">
        <v>181</v>
      </c>
      <c r="B102" s="11" t="s">
        <v>347</v>
      </c>
      <c r="C102" s="11" t="s">
        <v>348</v>
      </c>
      <c r="D102" s="10" t="s">
        <v>325</v>
      </c>
    </row>
    <row r="103" spans="1:4">
      <c r="A103" s="10" t="s">
        <v>181</v>
      </c>
      <c r="B103" s="11" t="s">
        <v>349</v>
      </c>
      <c r="C103" s="11" t="s">
        <v>350</v>
      </c>
      <c r="D103" s="10" t="s">
        <v>351</v>
      </c>
    </row>
    <row r="104" spans="1:4">
      <c r="A104" s="10" t="s">
        <v>181</v>
      </c>
      <c r="B104" s="11" t="s">
        <v>349</v>
      </c>
      <c r="C104" s="11" t="s">
        <v>352</v>
      </c>
      <c r="D104" s="10" t="s">
        <v>353</v>
      </c>
    </row>
    <row r="105" spans="1:4">
      <c r="A105" s="10" t="s">
        <v>181</v>
      </c>
      <c r="B105" s="11" t="s">
        <v>349</v>
      </c>
      <c r="C105" s="11" t="s">
        <v>354</v>
      </c>
      <c r="D105" s="12"/>
    </row>
    <row r="106" spans="1:4">
      <c r="A106" s="10" t="s">
        <v>181</v>
      </c>
      <c r="B106" s="11" t="s">
        <v>349</v>
      </c>
      <c r="C106" s="11" t="s">
        <v>355</v>
      </c>
      <c r="D106" s="10" t="s">
        <v>353</v>
      </c>
    </row>
    <row r="107" spans="1:4">
      <c r="A107" s="10" t="s">
        <v>181</v>
      </c>
      <c r="B107" s="11" t="s">
        <v>349</v>
      </c>
      <c r="C107" s="11" t="s">
        <v>100</v>
      </c>
      <c r="D107" s="10" t="s">
        <v>353</v>
      </c>
    </row>
    <row r="108" spans="1:4">
      <c r="A108" s="10" t="s">
        <v>181</v>
      </c>
      <c r="B108" s="11" t="s">
        <v>349</v>
      </c>
      <c r="C108" s="11" t="s">
        <v>356</v>
      </c>
      <c r="D108" s="10" t="s">
        <v>353</v>
      </c>
    </row>
    <row r="109" spans="1:4">
      <c r="A109" s="10" t="s">
        <v>181</v>
      </c>
      <c r="B109" s="11" t="s">
        <v>349</v>
      </c>
      <c r="C109" s="11" t="s">
        <v>357</v>
      </c>
      <c r="D109" s="10" t="s">
        <v>358</v>
      </c>
    </row>
    <row r="110" spans="1:4">
      <c r="A110" s="10" t="s">
        <v>181</v>
      </c>
      <c r="B110" s="11" t="s">
        <v>349</v>
      </c>
      <c r="C110" s="11" t="s">
        <v>359</v>
      </c>
      <c r="D110" s="10" t="s">
        <v>353</v>
      </c>
    </row>
    <row r="111" spans="1:4">
      <c r="A111" s="10" t="s">
        <v>181</v>
      </c>
      <c r="B111" s="11" t="s">
        <v>349</v>
      </c>
      <c r="C111" s="11" t="s">
        <v>360</v>
      </c>
      <c r="D111" s="12"/>
    </row>
    <row r="112" spans="1:4">
      <c r="A112" s="10" t="s">
        <v>181</v>
      </c>
      <c r="B112" s="11" t="s">
        <v>349</v>
      </c>
      <c r="C112" s="11" t="s">
        <v>361</v>
      </c>
      <c r="D112" s="12"/>
    </row>
    <row r="113" spans="1:4">
      <c r="A113" s="10" t="s">
        <v>181</v>
      </c>
      <c r="B113" s="11" t="s">
        <v>349</v>
      </c>
      <c r="C113" s="11" t="s">
        <v>362</v>
      </c>
      <c r="D113" s="10" t="s">
        <v>363</v>
      </c>
    </row>
    <row r="114" spans="1:4">
      <c r="A114" s="10" t="s">
        <v>181</v>
      </c>
      <c r="B114" s="11" t="s">
        <v>349</v>
      </c>
      <c r="C114" s="11" t="s">
        <v>364</v>
      </c>
      <c r="D114" s="10" t="s">
        <v>365</v>
      </c>
    </row>
    <row r="115" spans="1:4">
      <c r="A115" s="10" t="s">
        <v>181</v>
      </c>
      <c r="B115" s="11" t="s">
        <v>349</v>
      </c>
      <c r="C115" s="11" t="s">
        <v>366</v>
      </c>
      <c r="D115" s="12"/>
    </row>
    <row r="116" spans="1:4">
      <c r="A116" s="10" t="s">
        <v>181</v>
      </c>
      <c r="B116" s="11" t="s">
        <v>349</v>
      </c>
      <c r="C116" s="11" t="s">
        <v>367</v>
      </c>
      <c r="D116" s="10" t="s">
        <v>368</v>
      </c>
    </row>
    <row r="117" spans="1:4">
      <c r="A117" s="10" t="s">
        <v>181</v>
      </c>
      <c r="B117" s="11" t="s">
        <v>349</v>
      </c>
      <c r="C117" s="11" t="s">
        <v>369</v>
      </c>
      <c r="D117" s="12"/>
    </row>
    <row r="118" spans="1:4">
      <c r="A118" s="10" t="s">
        <v>181</v>
      </c>
      <c r="B118" s="11" t="s">
        <v>349</v>
      </c>
      <c r="C118" s="11" t="s">
        <v>370</v>
      </c>
      <c r="D118" s="10" t="s">
        <v>353</v>
      </c>
    </row>
    <row r="119" spans="1:4">
      <c r="A119" s="10" t="s">
        <v>181</v>
      </c>
      <c r="B119" s="11" t="s">
        <v>349</v>
      </c>
      <c r="C119" s="11" t="s">
        <v>371</v>
      </c>
      <c r="D119" s="10" t="s">
        <v>353</v>
      </c>
    </row>
    <row r="120" spans="1:4">
      <c r="A120" s="10" t="s">
        <v>181</v>
      </c>
      <c r="B120" s="11" t="s">
        <v>349</v>
      </c>
      <c r="C120" s="11" t="s">
        <v>372</v>
      </c>
      <c r="D120" s="10" t="s">
        <v>353</v>
      </c>
    </row>
    <row r="121" spans="1:4">
      <c r="A121" s="10" t="s">
        <v>181</v>
      </c>
      <c r="B121" s="11" t="s">
        <v>373</v>
      </c>
      <c r="C121" s="11" t="s">
        <v>374</v>
      </c>
      <c r="D121" s="12"/>
    </row>
    <row r="122" spans="1:4">
      <c r="A122" s="10" t="s">
        <v>181</v>
      </c>
      <c r="B122" s="11" t="s">
        <v>375</v>
      </c>
      <c r="C122" s="11" t="s">
        <v>376</v>
      </c>
      <c r="D122" s="12"/>
    </row>
    <row r="123" spans="1:4">
      <c r="A123" s="10" t="s">
        <v>181</v>
      </c>
      <c r="B123" s="11" t="s">
        <v>377</v>
      </c>
      <c r="C123" s="11" t="s">
        <v>378</v>
      </c>
      <c r="D123" s="12"/>
    </row>
    <row r="124" spans="1:4">
      <c r="A124" s="10" t="s">
        <v>181</v>
      </c>
      <c r="B124" s="11" t="s">
        <v>377</v>
      </c>
      <c r="C124" s="11" t="s">
        <v>379</v>
      </c>
      <c r="D124" s="12"/>
    </row>
    <row r="125" spans="1:4">
      <c r="A125" s="10" t="s">
        <v>181</v>
      </c>
      <c r="B125" s="11" t="s">
        <v>377</v>
      </c>
      <c r="C125" s="11" t="s">
        <v>380</v>
      </c>
      <c r="D125" s="12"/>
    </row>
    <row r="126" spans="1:4">
      <c r="A126" s="10" t="s">
        <v>181</v>
      </c>
      <c r="B126" s="11" t="s">
        <v>377</v>
      </c>
      <c r="C126" s="11" t="s">
        <v>381</v>
      </c>
      <c r="D126" s="12"/>
    </row>
    <row r="127" spans="1:4">
      <c r="A127" s="10" t="s">
        <v>181</v>
      </c>
      <c r="B127" s="11" t="s">
        <v>377</v>
      </c>
      <c r="C127" s="11" t="s">
        <v>382</v>
      </c>
      <c r="D127" s="12"/>
    </row>
    <row r="128" spans="1:4">
      <c r="A128" s="10" t="s">
        <v>181</v>
      </c>
      <c r="B128" s="11" t="s">
        <v>377</v>
      </c>
      <c r="C128" s="11" t="s">
        <v>383</v>
      </c>
      <c r="D128" s="12"/>
    </row>
    <row r="129" spans="1:4">
      <c r="A129" s="10" t="s">
        <v>181</v>
      </c>
      <c r="B129" s="11" t="s">
        <v>377</v>
      </c>
      <c r="C129" s="11" t="s">
        <v>388</v>
      </c>
      <c r="D129" s="12"/>
    </row>
    <row r="130" spans="1:4">
      <c r="A130" s="10" t="s">
        <v>181</v>
      </c>
      <c r="B130" s="11" t="s">
        <v>377</v>
      </c>
      <c r="C130" s="11" t="s">
        <v>389</v>
      </c>
      <c r="D130" s="10" t="s">
        <v>229</v>
      </c>
    </row>
    <row r="131" spans="1:4">
      <c r="A131" s="10" t="s">
        <v>181</v>
      </c>
      <c r="B131" s="11" t="s">
        <v>377</v>
      </c>
      <c r="C131" s="11" t="s">
        <v>390</v>
      </c>
      <c r="D131" s="12"/>
    </row>
    <row r="132" spans="1:4">
      <c r="A132" s="10" t="s">
        <v>181</v>
      </c>
      <c r="B132" s="11" t="s">
        <v>377</v>
      </c>
      <c r="C132" s="11" t="s">
        <v>391</v>
      </c>
      <c r="D132" s="12"/>
    </row>
    <row r="133" spans="1:4">
      <c r="A133" s="10" t="s">
        <v>181</v>
      </c>
      <c r="B133" s="11" t="s">
        <v>377</v>
      </c>
      <c r="C133" s="11" t="s">
        <v>392</v>
      </c>
      <c r="D133" s="12"/>
    </row>
    <row r="134" spans="1:4">
      <c r="A134" s="10" t="s">
        <v>181</v>
      </c>
      <c r="B134" s="11" t="s">
        <v>377</v>
      </c>
      <c r="C134" s="11" t="s">
        <v>393</v>
      </c>
      <c r="D134" s="12"/>
    </row>
    <row r="135" spans="1:4">
      <c r="A135" s="10" t="s">
        <v>181</v>
      </c>
      <c r="B135" s="11" t="s">
        <v>394</v>
      </c>
      <c r="C135" s="11" t="s">
        <v>395</v>
      </c>
      <c r="D135" s="10" t="s">
        <v>229</v>
      </c>
    </row>
    <row r="136" spans="1:4">
      <c r="A136" s="10" t="s">
        <v>181</v>
      </c>
      <c r="B136" s="11" t="s">
        <v>396</v>
      </c>
      <c r="C136" s="11" t="s">
        <v>397</v>
      </c>
      <c r="D136" s="12"/>
    </row>
    <row r="137" spans="1:4">
      <c r="A137" s="10" t="s">
        <v>181</v>
      </c>
      <c r="B137" s="11" t="s">
        <v>400</v>
      </c>
      <c r="C137" s="11" t="s">
        <v>402</v>
      </c>
      <c r="D137" s="10" t="s">
        <v>351</v>
      </c>
    </row>
    <row r="138" spans="1:4">
      <c r="A138" s="10" t="s">
        <v>181</v>
      </c>
      <c r="B138" s="11" t="s">
        <v>404</v>
      </c>
      <c r="C138" s="11" t="s">
        <v>405</v>
      </c>
      <c r="D138" s="12"/>
    </row>
    <row r="139" spans="1:4">
      <c r="A139" s="10" t="s">
        <v>181</v>
      </c>
      <c r="B139" s="11" t="s">
        <v>404</v>
      </c>
      <c r="C139" s="11" t="s">
        <v>406</v>
      </c>
      <c r="D139" s="12"/>
    </row>
    <row r="140" spans="1:4">
      <c r="A140" s="10" t="s">
        <v>181</v>
      </c>
      <c r="B140" s="11" t="s">
        <v>404</v>
      </c>
      <c r="C140" s="11" t="s">
        <v>234</v>
      </c>
      <c r="D140" s="12"/>
    </row>
    <row r="141" spans="1:4">
      <c r="A141" s="10" t="s">
        <v>181</v>
      </c>
      <c r="B141" s="11" t="s">
        <v>404</v>
      </c>
      <c r="C141" s="11" t="s">
        <v>264</v>
      </c>
      <c r="D141" s="10" t="s">
        <v>407</v>
      </c>
    </row>
    <row r="142" spans="1:4">
      <c r="A142" s="10" t="s">
        <v>181</v>
      </c>
      <c r="B142" s="11" t="s">
        <v>404</v>
      </c>
      <c r="C142" s="11" t="s">
        <v>408</v>
      </c>
      <c r="D142" s="12"/>
    </row>
    <row r="143" spans="1:4">
      <c r="A143" s="10" t="s">
        <v>181</v>
      </c>
      <c r="B143" s="11" t="s">
        <v>404</v>
      </c>
      <c r="C143" s="11" t="s">
        <v>409</v>
      </c>
      <c r="D143" s="12"/>
    </row>
    <row r="144" spans="1:4">
      <c r="A144" s="10" t="s">
        <v>181</v>
      </c>
      <c r="B144" s="11" t="s">
        <v>404</v>
      </c>
      <c r="C144" s="11" t="s">
        <v>410</v>
      </c>
      <c r="D144" s="10" t="s">
        <v>229</v>
      </c>
    </row>
    <row r="145" spans="1:4">
      <c r="A145" s="10" t="s">
        <v>181</v>
      </c>
      <c r="B145" s="11" t="s">
        <v>411</v>
      </c>
      <c r="C145" s="11" t="s">
        <v>412</v>
      </c>
      <c r="D145" s="12"/>
    </row>
    <row r="146" spans="1:4">
      <c r="A146" s="10" t="s">
        <v>181</v>
      </c>
      <c r="B146" s="11" t="s">
        <v>411</v>
      </c>
      <c r="C146" s="11" t="s">
        <v>265</v>
      </c>
      <c r="D146" s="12"/>
    </row>
    <row r="147" spans="1:4">
      <c r="A147" s="10" t="s">
        <v>181</v>
      </c>
      <c r="B147" s="11" t="s">
        <v>413</v>
      </c>
      <c r="C147" s="11" t="s">
        <v>414</v>
      </c>
      <c r="D147" s="12"/>
    </row>
    <row r="148" spans="1:4">
      <c r="A148" s="10" t="s">
        <v>181</v>
      </c>
      <c r="B148" s="11" t="s">
        <v>413</v>
      </c>
      <c r="C148" s="11" t="s">
        <v>415</v>
      </c>
      <c r="D148" s="12"/>
    </row>
    <row r="149" spans="1:4">
      <c r="A149" s="10" t="s">
        <v>181</v>
      </c>
      <c r="B149" s="11" t="s">
        <v>413</v>
      </c>
      <c r="C149" s="11" t="s">
        <v>416</v>
      </c>
      <c r="D149" s="10" t="s">
        <v>407</v>
      </c>
    </row>
    <row r="150" spans="1:4">
      <c r="A150" s="10" t="s">
        <v>181</v>
      </c>
      <c r="B150" s="11" t="s">
        <v>413</v>
      </c>
      <c r="C150" s="11" t="s">
        <v>226</v>
      </c>
      <c r="D150" s="12"/>
    </row>
    <row r="151" spans="1:4">
      <c r="A151" s="10" t="s">
        <v>181</v>
      </c>
      <c r="B151" s="11" t="s">
        <v>413</v>
      </c>
      <c r="C151" s="11" t="s">
        <v>421</v>
      </c>
      <c r="D151" s="12"/>
    </row>
    <row r="152" spans="1:4">
      <c r="A152" s="10" t="s">
        <v>181</v>
      </c>
      <c r="B152" s="11" t="s">
        <v>413</v>
      </c>
      <c r="C152" s="11" t="s">
        <v>422</v>
      </c>
      <c r="D152" s="10" t="s">
        <v>319</v>
      </c>
    </row>
    <row r="153" spans="1:4">
      <c r="A153" s="10" t="s">
        <v>181</v>
      </c>
      <c r="B153" s="11" t="s">
        <v>413</v>
      </c>
      <c r="C153" s="11" t="s">
        <v>427</v>
      </c>
      <c r="D153" s="12"/>
    </row>
    <row r="154" spans="1:4">
      <c r="A154" s="10" t="s">
        <v>181</v>
      </c>
      <c r="B154" s="11" t="s">
        <v>413</v>
      </c>
      <c r="C154" s="11" t="s">
        <v>244</v>
      </c>
      <c r="D154" s="12"/>
    </row>
    <row r="155" spans="1:4">
      <c r="A155" s="10" t="s">
        <v>181</v>
      </c>
      <c r="B155" s="11" t="s">
        <v>413</v>
      </c>
      <c r="C155" s="11" t="s">
        <v>428</v>
      </c>
      <c r="D155" s="12"/>
    </row>
    <row r="156" spans="1:4">
      <c r="A156" s="10" t="s">
        <v>181</v>
      </c>
      <c r="B156" s="11" t="s">
        <v>413</v>
      </c>
      <c r="C156" s="11" t="s">
        <v>382</v>
      </c>
      <c r="D156" s="12"/>
    </row>
    <row r="157" spans="1:4">
      <c r="A157" s="10" t="s">
        <v>181</v>
      </c>
      <c r="B157" s="11" t="s">
        <v>413</v>
      </c>
      <c r="C157" s="11" t="s">
        <v>429</v>
      </c>
      <c r="D157" s="12"/>
    </row>
    <row r="158" spans="1:4">
      <c r="A158" s="10" t="s">
        <v>181</v>
      </c>
      <c r="B158" s="11" t="s">
        <v>413</v>
      </c>
      <c r="C158" s="11" t="s">
        <v>430</v>
      </c>
      <c r="D158" s="12"/>
    </row>
    <row r="159" spans="1:4">
      <c r="A159" s="10" t="s">
        <v>181</v>
      </c>
      <c r="B159" s="11" t="s">
        <v>413</v>
      </c>
      <c r="C159" s="11" t="s">
        <v>431</v>
      </c>
      <c r="D159" s="12"/>
    </row>
    <row r="160" spans="1:4">
      <c r="A160" s="10" t="s">
        <v>181</v>
      </c>
      <c r="B160" s="11" t="s">
        <v>413</v>
      </c>
      <c r="C160" s="11" t="s">
        <v>435</v>
      </c>
      <c r="D160" s="12"/>
    </row>
    <row r="161" spans="1:4">
      <c r="A161" s="10" t="s">
        <v>181</v>
      </c>
      <c r="B161" s="11" t="s">
        <v>413</v>
      </c>
      <c r="C161" s="11" t="s">
        <v>436</v>
      </c>
      <c r="D161" s="12"/>
    </row>
    <row r="162" spans="1:4">
      <c r="A162" s="10" t="s">
        <v>181</v>
      </c>
      <c r="B162" s="11" t="s">
        <v>413</v>
      </c>
      <c r="C162" s="11" t="s">
        <v>437</v>
      </c>
      <c r="D162" s="12"/>
    </row>
    <row r="163" spans="1:4">
      <c r="A163" s="10" t="s">
        <v>181</v>
      </c>
      <c r="B163" s="11" t="s">
        <v>413</v>
      </c>
      <c r="C163" s="11" t="s">
        <v>438</v>
      </c>
      <c r="D163" s="12"/>
    </row>
    <row r="164" spans="1:4">
      <c r="A164" s="10" t="s">
        <v>181</v>
      </c>
      <c r="B164" s="11" t="s">
        <v>413</v>
      </c>
      <c r="C164" s="11" t="s">
        <v>439</v>
      </c>
      <c r="D164" s="12"/>
    </row>
    <row r="165" spans="1:4">
      <c r="A165" s="10" t="s">
        <v>181</v>
      </c>
      <c r="B165" s="11" t="s">
        <v>413</v>
      </c>
      <c r="C165" s="11" t="s">
        <v>440</v>
      </c>
      <c r="D165" s="12"/>
    </row>
    <row r="166" spans="1:4">
      <c r="A166" s="10" t="s">
        <v>181</v>
      </c>
      <c r="B166" s="11" t="s">
        <v>413</v>
      </c>
      <c r="C166" s="11" t="s">
        <v>441</v>
      </c>
      <c r="D166" s="12"/>
    </row>
    <row r="167" spans="1:4">
      <c r="A167" s="10" t="s">
        <v>181</v>
      </c>
      <c r="B167" s="11" t="s">
        <v>413</v>
      </c>
      <c r="C167" s="11" t="s">
        <v>442</v>
      </c>
      <c r="D167" s="12"/>
    </row>
    <row r="168" spans="1:4">
      <c r="A168" s="10" t="s">
        <v>181</v>
      </c>
      <c r="B168" s="11" t="s">
        <v>413</v>
      </c>
      <c r="C168" s="11" t="s">
        <v>443</v>
      </c>
      <c r="D168" s="12"/>
    </row>
    <row r="169" spans="1:4">
      <c r="A169" s="10" t="s">
        <v>181</v>
      </c>
      <c r="B169" s="11" t="s">
        <v>413</v>
      </c>
      <c r="C169" s="11" t="s">
        <v>444</v>
      </c>
      <c r="D169" s="12"/>
    </row>
    <row r="170" spans="1:4">
      <c r="A170" s="10" t="s">
        <v>181</v>
      </c>
      <c r="B170" s="11" t="s">
        <v>413</v>
      </c>
      <c r="C170" s="11" t="s">
        <v>445</v>
      </c>
      <c r="D170" s="12"/>
    </row>
    <row r="171" spans="1:4">
      <c r="A171" s="10" t="s">
        <v>181</v>
      </c>
      <c r="B171" s="11" t="s">
        <v>413</v>
      </c>
      <c r="C171" s="11" t="s">
        <v>446</v>
      </c>
      <c r="D171" s="12"/>
    </row>
    <row r="172" spans="1:4">
      <c r="A172" s="10" t="s">
        <v>181</v>
      </c>
      <c r="B172" s="11" t="s">
        <v>413</v>
      </c>
      <c r="C172" s="11" t="s">
        <v>447</v>
      </c>
      <c r="D172" s="12"/>
    </row>
    <row r="173" spans="1:4">
      <c r="A173" s="10" t="s">
        <v>181</v>
      </c>
      <c r="B173" s="11" t="s">
        <v>413</v>
      </c>
      <c r="C173" s="11" t="s">
        <v>448</v>
      </c>
      <c r="D173" s="10" t="s">
        <v>407</v>
      </c>
    </row>
    <row r="174" spans="1:4">
      <c r="A174" s="10" t="s">
        <v>181</v>
      </c>
      <c r="B174" s="11" t="s">
        <v>413</v>
      </c>
      <c r="C174" s="11" t="s">
        <v>457</v>
      </c>
      <c r="D174" s="12"/>
    </row>
    <row r="175" spans="1:4">
      <c r="A175" s="10" t="s">
        <v>181</v>
      </c>
      <c r="B175" s="11" t="s">
        <v>413</v>
      </c>
      <c r="C175" s="11" t="s">
        <v>458</v>
      </c>
      <c r="D175" s="10" t="s">
        <v>407</v>
      </c>
    </row>
    <row r="176" spans="1:4">
      <c r="A176" s="10" t="s">
        <v>181</v>
      </c>
      <c r="B176" s="11" t="s">
        <v>413</v>
      </c>
      <c r="C176" s="11" t="s">
        <v>289</v>
      </c>
      <c r="D176" s="12"/>
    </row>
    <row r="177" spans="1:4">
      <c r="A177" s="10" t="s">
        <v>181</v>
      </c>
      <c r="B177" s="11" t="s">
        <v>413</v>
      </c>
      <c r="C177" s="11" t="s">
        <v>459</v>
      </c>
      <c r="D177" s="12"/>
    </row>
    <row r="178" spans="1:4">
      <c r="A178" s="10" t="s">
        <v>181</v>
      </c>
      <c r="B178" s="11" t="s">
        <v>413</v>
      </c>
      <c r="C178" s="11" t="s">
        <v>460</v>
      </c>
      <c r="D178" s="12"/>
    </row>
    <row r="179" spans="1:4">
      <c r="A179" s="10" t="s">
        <v>181</v>
      </c>
      <c r="B179" s="11" t="s">
        <v>413</v>
      </c>
      <c r="C179" s="11" t="s">
        <v>461</v>
      </c>
      <c r="D179" s="12"/>
    </row>
    <row r="180" spans="1:4">
      <c r="A180" s="10" t="s">
        <v>181</v>
      </c>
      <c r="B180" s="11" t="s">
        <v>413</v>
      </c>
      <c r="C180" s="11" t="s">
        <v>463</v>
      </c>
      <c r="D180" s="12"/>
    </row>
    <row r="181" spans="1:4">
      <c r="A181" s="10" t="s">
        <v>181</v>
      </c>
      <c r="B181" s="11" t="s">
        <v>413</v>
      </c>
      <c r="C181" s="11" t="s">
        <v>301</v>
      </c>
      <c r="D181" s="12"/>
    </row>
    <row r="182" spans="1:4">
      <c r="A182" s="10" t="s">
        <v>181</v>
      </c>
      <c r="B182" s="11" t="s">
        <v>413</v>
      </c>
      <c r="C182" s="11" t="s">
        <v>471</v>
      </c>
      <c r="D182" s="12"/>
    </row>
    <row r="183" spans="1:4">
      <c r="A183" s="10" t="s">
        <v>181</v>
      </c>
      <c r="B183" s="11" t="s">
        <v>413</v>
      </c>
      <c r="C183" s="11" t="s">
        <v>472</v>
      </c>
      <c r="D183" s="12"/>
    </row>
    <row r="184" spans="1:4">
      <c r="A184" s="10" t="s">
        <v>181</v>
      </c>
      <c r="B184" s="11" t="s">
        <v>413</v>
      </c>
      <c r="C184" s="11" t="s">
        <v>320</v>
      </c>
      <c r="D184" s="12"/>
    </row>
    <row r="185" spans="1:4">
      <c r="A185" s="10" t="s">
        <v>181</v>
      </c>
      <c r="B185" s="11" t="s">
        <v>413</v>
      </c>
      <c r="C185" s="11" t="s">
        <v>473</v>
      </c>
      <c r="D185" s="12"/>
    </row>
    <row r="186" spans="1:4">
      <c r="A186" s="10" t="s">
        <v>181</v>
      </c>
      <c r="B186" s="11" t="s">
        <v>474</v>
      </c>
      <c r="C186" s="11" t="s">
        <v>244</v>
      </c>
      <c r="D186" s="12"/>
    </row>
    <row r="187" spans="1:4">
      <c r="A187" s="10" t="s">
        <v>181</v>
      </c>
      <c r="B187" s="11" t="s">
        <v>474</v>
      </c>
      <c r="C187" s="11" t="s">
        <v>475</v>
      </c>
      <c r="D187" s="12"/>
    </row>
    <row r="188" spans="1:4">
      <c r="A188" s="10" t="s">
        <v>181</v>
      </c>
      <c r="B188" s="11" t="s">
        <v>474</v>
      </c>
      <c r="C188" s="11" t="s">
        <v>256</v>
      </c>
      <c r="D188" s="12"/>
    </row>
    <row r="189" spans="1:4">
      <c r="A189" s="10" t="s">
        <v>181</v>
      </c>
      <c r="B189" s="11" t="s">
        <v>474</v>
      </c>
      <c r="C189" s="11" t="s">
        <v>476</v>
      </c>
      <c r="D189" s="10" t="s">
        <v>477</v>
      </c>
    </row>
    <row r="190" spans="1:4">
      <c r="A190" s="10" t="s">
        <v>181</v>
      </c>
      <c r="B190" s="11" t="s">
        <v>474</v>
      </c>
      <c r="C190" s="11" t="s">
        <v>481</v>
      </c>
      <c r="D190" s="12"/>
    </row>
    <row r="191" spans="1:4">
      <c r="A191" s="10" t="s">
        <v>181</v>
      </c>
      <c r="B191" s="11" t="s">
        <v>474</v>
      </c>
      <c r="C191" s="11" t="s">
        <v>485</v>
      </c>
      <c r="D191" s="12"/>
    </row>
    <row r="192" spans="1:4">
      <c r="A192" s="10" t="s">
        <v>181</v>
      </c>
      <c r="B192" s="11" t="s">
        <v>474</v>
      </c>
      <c r="C192" s="11" t="s">
        <v>486</v>
      </c>
      <c r="D192" s="12"/>
    </row>
    <row r="193" spans="1:4">
      <c r="A193" s="10" t="s">
        <v>181</v>
      </c>
      <c r="B193" s="11" t="s">
        <v>474</v>
      </c>
      <c r="C193" s="11" t="s">
        <v>487</v>
      </c>
      <c r="D193" s="12"/>
    </row>
    <row r="194" spans="1:4">
      <c r="A194" s="10" t="s">
        <v>181</v>
      </c>
      <c r="B194" s="11" t="s">
        <v>488</v>
      </c>
      <c r="C194" s="11" t="s">
        <v>489</v>
      </c>
      <c r="D194" s="12"/>
    </row>
    <row r="195" spans="1:4">
      <c r="A195" s="10" t="s">
        <v>181</v>
      </c>
      <c r="B195" s="11" t="s">
        <v>488</v>
      </c>
      <c r="C195" s="11" t="s">
        <v>490</v>
      </c>
      <c r="D195" s="12"/>
    </row>
    <row r="196" spans="1:4">
      <c r="A196" s="10" t="s">
        <v>181</v>
      </c>
      <c r="B196" s="11" t="s">
        <v>488</v>
      </c>
      <c r="C196" s="11" t="s">
        <v>491</v>
      </c>
      <c r="D196" s="12"/>
    </row>
    <row r="197" spans="1:4">
      <c r="A197" s="10" t="s">
        <v>181</v>
      </c>
      <c r="B197" s="11" t="s">
        <v>488</v>
      </c>
      <c r="C197" s="11" t="s">
        <v>495</v>
      </c>
      <c r="D197" s="12"/>
    </row>
    <row r="198" spans="1:4">
      <c r="A198" s="10" t="s">
        <v>181</v>
      </c>
      <c r="B198" s="11" t="s">
        <v>496</v>
      </c>
      <c r="C198" s="11" t="s">
        <v>497</v>
      </c>
      <c r="D198" s="12"/>
    </row>
    <row r="199" spans="1:4">
      <c r="A199" s="10" t="s">
        <v>513</v>
      </c>
      <c r="B199" s="11" t="s">
        <v>514</v>
      </c>
      <c r="C199" s="11" t="s">
        <v>515</v>
      </c>
      <c r="D199" s="12"/>
    </row>
    <row r="200" spans="1:4">
      <c r="A200" s="10" t="s">
        <v>513</v>
      </c>
      <c r="B200" s="11" t="s">
        <v>514</v>
      </c>
      <c r="C200" s="11" t="s">
        <v>516</v>
      </c>
      <c r="D200" s="12"/>
    </row>
    <row r="201" spans="1:4">
      <c r="A201" s="10" t="s">
        <v>513</v>
      </c>
      <c r="B201" s="11" t="s">
        <v>514</v>
      </c>
      <c r="C201" s="11" t="s">
        <v>226</v>
      </c>
      <c r="D201" s="12"/>
    </row>
    <row r="202" spans="1:4">
      <c r="A202" s="10" t="s">
        <v>513</v>
      </c>
      <c r="B202" s="11" t="s">
        <v>514</v>
      </c>
      <c r="C202" s="11" t="s">
        <v>517</v>
      </c>
      <c r="D202" s="10" t="s">
        <v>229</v>
      </c>
    </row>
    <row r="203" spans="1:4">
      <c r="A203" s="10" t="s">
        <v>513</v>
      </c>
      <c r="B203" s="11" t="s">
        <v>514</v>
      </c>
      <c r="C203" s="11" t="s">
        <v>518</v>
      </c>
      <c r="D203" s="12"/>
    </row>
    <row r="204" spans="1:4">
      <c r="A204" s="10" t="s">
        <v>513</v>
      </c>
      <c r="B204" s="11" t="s">
        <v>514</v>
      </c>
      <c r="C204" s="11" t="s">
        <v>519</v>
      </c>
      <c r="D204" s="12"/>
    </row>
    <row r="205" spans="1:4">
      <c r="A205" s="10" t="s">
        <v>513</v>
      </c>
      <c r="B205" s="11" t="s">
        <v>514</v>
      </c>
      <c r="C205" s="11" t="s">
        <v>520</v>
      </c>
      <c r="D205" s="12"/>
    </row>
    <row r="206" spans="1:4">
      <c r="A206" s="10" t="s">
        <v>513</v>
      </c>
      <c r="B206" s="11" t="s">
        <v>514</v>
      </c>
      <c r="C206" s="11" t="s">
        <v>269</v>
      </c>
      <c r="D206" s="12"/>
    </row>
    <row r="207" spans="1:4">
      <c r="A207" s="10" t="s">
        <v>513</v>
      </c>
      <c r="B207" s="11" t="s">
        <v>514</v>
      </c>
      <c r="C207" s="11" t="s">
        <v>521</v>
      </c>
      <c r="D207" s="12"/>
    </row>
    <row r="208" spans="1:4">
      <c r="A208" s="10" t="s">
        <v>513</v>
      </c>
      <c r="B208" s="11" t="s">
        <v>514</v>
      </c>
      <c r="C208" s="11" t="s">
        <v>522</v>
      </c>
      <c r="D208" s="12"/>
    </row>
    <row r="209" spans="1:4">
      <c r="A209" s="10" t="s">
        <v>513</v>
      </c>
      <c r="B209" s="11" t="s">
        <v>514</v>
      </c>
      <c r="C209" s="11" t="s">
        <v>525</v>
      </c>
      <c r="D209" s="10" t="s">
        <v>526</v>
      </c>
    </row>
    <row r="210" spans="1:4">
      <c r="A210" s="10" t="s">
        <v>513</v>
      </c>
      <c r="B210" s="11" t="s">
        <v>514</v>
      </c>
      <c r="C210" s="11" t="s">
        <v>527</v>
      </c>
      <c r="D210" s="10" t="s">
        <v>528</v>
      </c>
    </row>
    <row r="211" spans="1:4">
      <c r="A211" s="10" t="s">
        <v>513</v>
      </c>
      <c r="B211" s="11" t="s">
        <v>514</v>
      </c>
      <c r="C211" s="11" t="s">
        <v>529</v>
      </c>
      <c r="D211" s="12"/>
    </row>
    <row r="212" spans="1:4">
      <c r="A212" s="10" t="s">
        <v>513</v>
      </c>
      <c r="B212" s="11" t="s">
        <v>514</v>
      </c>
      <c r="C212" s="11" t="s">
        <v>532</v>
      </c>
      <c r="D212" s="10" t="s">
        <v>229</v>
      </c>
    </row>
    <row r="213" spans="1:4">
      <c r="A213" s="10" t="s">
        <v>513</v>
      </c>
      <c r="B213" s="11" t="s">
        <v>514</v>
      </c>
      <c r="C213" s="11" t="s">
        <v>534</v>
      </c>
      <c r="D213" s="12"/>
    </row>
    <row r="214" spans="1:4">
      <c r="A214" s="10" t="s">
        <v>513</v>
      </c>
      <c r="B214" s="11" t="s">
        <v>535</v>
      </c>
      <c r="C214" s="11" t="s">
        <v>350</v>
      </c>
      <c r="D214" s="12"/>
    </row>
    <row r="215" spans="1:4">
      <c r="A215" s="10" t="s">
        <v>513</v>
      </c>
      <c r="B215" s="11" t="s">
        <v>535</v>
      </c>
      <c r="C215" s="11" t="s">
        <v>536</v>
      </c>
      <c r="D215" s="12"/>
    </row>
    <row r="216" spans="1:4">
      <c r="A216" s="10" t="s">
        <v>513</v>
      </c>
      <c r="B216" s="11" t="s">
        <v>535</v>
      </c>
      <c r="C216" s="11" t="s">
        <v>537</v>
      </c>
      <c r="D216" s="12"/>
    </row>
    <row r="217" spans="1:4">
      <c r="A217" s="10" t="s">
        <v>513</v>
      </c>
      <c r="B217" s="11" t="s">
        <v>535</v>
      </c>
      <c r="C217" s="11" t="s">
        <v>538</v>
      </c>
      <c r="D217" s="10" t="s">
        <v>325</v>
      </c>
    </row>
    <row r="218" spans="1:4">
      <c r="A218" s="10" t="s">
        <v>513</v>
      </c>
      <c r="B218" s="11" t="s">
        <v>535</v>
      </c>
      <c r="C218" s="11" t="s">
        <v>539</v>
      </c>
      <c r="D218" s="12"/>
    </row>
    <row r="219" spans="1:4">
      <c r="A219" s="10" t="s">
        <v>513</v>
      </c>
      <c r="B219" s="11" t="s">
        <v>535</v>
      </c>
      <c r="C219" s="11" t="s">
        <v>540</v>
      </c>
      <c r="D219" s="10" t="s">
        <v>325</v>
      </c>
    </row>
    <row r="220" spans="1:4">
      <c r="A220" s="10" t="s">
        <v>513</v>
      </c>
      <c r="B220" s="11" t="s">
        <v>535</v>
      </c>
      <c r="C220" s="11" t="s">
        <v>541</v>
      </c>
      <c r="D220" s="12"/>
    </row>
    <row r="221" spans="1:4">
      <c r="A221" s="10" t="s">
        <v>513</v>
      </c>
      <c r="B221" s="11" t="s">
        <v>535</v>
      </c>
      <c r="C221" s="11" t="s">
        <v>541</v>
      </c>
      <c r="D221" s="12"/>
    </row>
    <row r="222" spans="1:4">
      <c r="A222" s="10" t="s">
        <v>513</v>
      </c>
      <c r="B222" s="11" t="s">
        <v>535</v>
      </c>
      <c r="C222" s="11" t="s">
        <v>542</v>
      </c>
      <c r="D222" s="12"/>
    </row>
    <row r="223" spans="1:4">
      <c r="A223" s="10" t="s">
        <v>513</v>
      </c>
      <c r="B223" s="11" t="s">
        <v>535</v>
      </c>
      <c r="C223" s="11" t="s">
        <v>543</v>
      </c>
      <c r="D223" s="10" t="s">
        <v>544</v>
      </c>
    </row>
    <row r="224" spans="1:4">
      <c r="A224" s="10" t="s">
        <v>513</v>
      </c>
      <c r="B224" s="11" t="s">
        <v>535</v>
      </c>
      <c r="C224" s="11" t="s">
        <v>545</v>
      </c>
      <c r="D224" s="10" t="s">
        <v>325</v>
      </c>
    </row>
    <row r="225" spans="1:4">
      <c r="A225" s="10" t="s">
        <v>513</v>
      </c>
      <c r="B225" s="11" t="s">
        <v>535</v>
      </c>
      <c r="C225" s="11" t="s">
        <v>546</v>
      </c>
      <c r="D225" s="10" t="s">
        <v>547</v>
      </c>
    </row>
    <row r="226" spans="1:4">
      <c r="A226" s="10" t="s">
        <v>513</v>
      </c>
      <c r="B226" s="11" t="s">
        <v>535</v>
      </c>
      <c r="C226" s="11" t="s">
        <v>548</v>
      </c>
      <c r="D226" s="12"/>
    </row>
    <row r="227" spans="1:4">
      <c r="A227" s="10" t="s">
        <v>513</v>
      </c>
      <c r="B227" s="11" t="s">
        <v>535</v>
      </c>
      <c r="C227" s="11" t="s">
        <v>549</v>
      </c>
      <c r="D227" s="12"/>
    </row>
    <row r="228" spans="1:4">
      <c r="A228" s="10" t="s">
        <v>513</v>
      </c>
      <c r="B228" s="11" t="s">
        <v>535</v>
      </c>
      <c r="C228" s="11" t="s">
        <v>550</v>
      </c>
      <c r="D228" s="12"/>
    </row>
    <row r="229" spans="1:4">
      <c r="A229" s="10" t="s">
        <v>179</v>
      </c>
      <c r="B229" s="11" t="s">
        <v>551</v>
      </c>
      <c r="C229" s="11" t="s">
        <v>552</v>
      </c>
      <c r="D229" s="12"/>
    </row>
    <row r="230" spans="1:4">
      <c r="A230" s="10" t="s">
        <v>179</v>
      </c>
      <c r="B230" s="11" t="s">
        <v>551</v>
      </c>
      <c r="C230" s="11" t="s">
        <v>553</v>
      </c>
      <c r="D230" s="12"/>
    </row>
    <row r="231" spans="1:4">
      <c r="A231" s="10" t="s">
        <v>179</v>
      </c>
      <c r="B231" s="11" t="s">
        <v>551</v>
      </c>
      <c r="C231" s="11" t="s">
        <v>554</v>
      </c>
      <c r="D231" s="12"/>
    </row>
    <row r="232" spans="1:4">
      <c r="A232" s="10" t="s">
        <v>179</v>
      </c>
      <c r="B232" s="11" t="s">
        <v>551</v>
      </c>
      <c r="C232" s="11" t="s">
        <v>555</v>
      </c>
      <c r="D232" s="12"/>
    </row>
    <row r="233" spans="1:4">
      <c r="A233" s="10" t="s">
        <v>179</v>
      </c>
      <c r="B233" s="11" t="s">
        <v>556</v>
      </c>
      <c r="C233" s="11" t="s">
        <v>557</v>
      </c>
      <c r="D233" s="12"/>
    </row>
    <row r="234" spans="1:4">
      <c r="A234" s="10" t="s">
        <v>179</v>
      </c>
      <c r="B234" s="11" t="s">
        <v>558</v>
      </c>
      <c r="C234" s="11" t="s">
        <v>559</v>
      </c>
      <c r="D234" s="12"/>
    </row>
    <row r="235" spans="1:4">
      <c r="A235" s="10" t="s">
        <v>179</v>
      </c>
      <c r="B235" s="11" t="s">
        <v>560</v>
      </c>
      <c r="C235" s="11" t="s">
        <v>561</v>
      </c>
      <c r="D235" s="12"/>
    </row>
    <row r="236" spans="1:4">
      <c r="A236" s="10" t="s">
        <v>179</v>
      </c>
      <c r="B236" s="11" t="s">
        <v>562</v>
      </c>
      <c r="C236" s="11" t="s">
        <v>563</v>
      </c>
      <c r="D236" s="12"/>
    </row>
    <row r="237" spans="1:4">
      <c r="A237" s="10" t="s">
        <v>179</v>
      </c>
      <c r="B237" s="11" t="s">
        <v>562</v>
      </c>
      <c r="C237" s="11" t="s">
        <v>564</v>
      </c>
      <c r="D237" s="12"/>
    </row>
    <row r="238" spans="1:4">
      <c r="A238" s="10" t="s">
        <v>179</v>
      </c>
      <c r="B238" s="11" t="s">
        <v>562</v>
      </c>
      <c r="C238" s="11" t="s">
        <v>565</v>
      </c>
      <c r="D238" s="12"/>
    </row>
    <row r="239" spans="1:4">
      <c r="A239" s="10" t="s">
        <v>179</v>
      </c>
      <c r="B239" s="11" t="s">
        <v>562</v>
      </c>
      <c r="C239" s="11" t="s">
        <v>566</v>
      </c>
      <c r="D239" s="10" t="s">
        <v>229</v>
      </c>
    </row>
    <row r="240" spans="1:4">
      <c r="A240" s="10" t="s">
        <v>179</v>
      </c>
      <c r="B240" s="11" t="s">
        <v>567</v>
      </c>
      <c r="C240" s="11" t="s">
        <v>569</v>
      </c>
      <c r="D240" s="12"/>
    </row>
    <row r="241" spans="1:4">
      <c r="A241" s="10" t="s">
        <v>179</v>
      </c>
      <c r="B241" s="11" t="s">
        <v>567</v>
      </c>
      <c r="C241" s="11" t="s">
        <v>570</v>
      </c>
      <c r="D241" s="10" t="s">
        <v>407</v>
      </c>
    </row>
    <row r="242" spans="1:4">
      <c r="A242" s="10" t="s">
        <v>179</v>
      </c>
      <c r="B242" s="11" t="s">
        <v>567</v>
      </c>
      <c r="C242" s="11" t="s">
        <v>571</v>
      </c>
      <c r="D242" s="12"/>
    </row>
    <row r="243" spans="1:4">
      <c r="A243" s="10" t="s">
        <v>179</v>
      </c>
      <c r="B243" s="11" t="s">
        <v>567</v>
      </c>
      <c r="C243" s="11" t="s">
        <v>572</v>
      </c>
      <c r="D243" s="12"/>
    </row>
    <row r="244" spans="1:4">
      <c r="A244" s="10" t="s">
        <v>179</v>
      </c>
      <c r="B244" s="11" t="s">
        <v>567</v>
      </c>
      <c r="C244" s="11" t="s">
        <v>573</v>
      </c>
      <c r="D244" s="12"/>
    </row>
    <row r="245" spans="1:4">
      <c r="A245" s="10" t="s">
        <v>179</v>
      </c>
      <c r="B245" s="11" t="s">
        <v>567</v>
      </c>
      <c r="C245" s="11" t="s">
        <v>574</v>
      </c>
      <c r="D245" s="12"/>
    </row>
    <row r="246" spans="1:4">
      <c r="A246" s="10" t="s">
        <v>179</v>
      </c>
      <c r="B246" s="11" t="s">
        <v>567</v>
      </c>
      <c r="C246" s="11" t="s">
        <v>575</v>
      </c>
      <c r="D246" s="12"/>
    </row>
    <row r="247" spans="1:4">
      <c r="A247" s="10" t="s">
        <v>179</v>
      </c>
      <c r="B247" s="11" t="s">
        <v>567</v>
      </c>
      <c r="C247" s="11" t="s">
        <v>576</v>
      </c>
      <c r="D247" s="10" t="s">
        <v>407</v>
      </c>
    </row>
    <row r="248" spans="1:4">
      <c r="A248" s="10" t="s">
        <v>179</v>
      </c>
      <c r="B248" s="11" t="s">
        <v>567</v>
      </c>
      <c r="C248" s="11" t="s">
        <v>577</v>
      </c>
      <c r="D248" s="12"/>
    </row>
    <row r="249" spans="1:4">
      <c r="A249" s="10" t="s">
        <v>179</v>
      </c>
      <c r="B249" s="11" t="s">
        <v>567</v>
      </c>
      <c r="C249" s="11" t="s">
        <v>578</v>
      </c>
      <c r="D249" s="12"/>
    </row>
    <row r="250" spans="1:4">
      <c r="A250" s="10" t="s">
        <v>179</v>
      </c>
      <c r="B250" s="11" t="s">
        <v>567</v>
      </c>
      <c r="C250" s="11" t="s">
        <v>579</v>
      </c>
      <c r="D250" s="12"/>
    </row>
    <row r="251" spans="1:4">
      <c r="A251" s="10" t="s">
        <v>179</v>
      </c>
      <c r="B251" s="11" t="s">
        <v>567</v>
      </c>
      <c r="C251" s="11" t="s">
        <v>580</v>
      </c>
      <c r="D251" s="12"/>
    </row>
    <row r="252" spans="1:4">
      <c r="A252" s="10" t="s">
        <v>179</v>
      </c>
      <c r="B252" s="11" t="s">
        <v>567</v>
      </c>
      <c r="C252" s="11" t="s">
        <v>581</v>
      </c>
      <c r="D252" s="10" t="s">
        <v>407</v>
      </c>
    </row>
    <row r="253" spans="1:4">
      <c r="A253" s="10" t="s">
        <v>179</v>
      </c>
      <c r="B253" s="11" t="s">
        <v>567</v>
      </c>
      <c r="C253" s="11" t="s">
        <v>582</v>
      </c>
      <c r="D253" s="10" t="s">
        <v>229</v>
      </c>
    </row>
    <row r="254" spans="1:4">
      <c r="A254" s="10" t="s">
        <v>179</v>
      </c>
      <c r="B254" s="11" t="s">
        <v>567</v>
      </c>
      <c r="C254" s="11" t="s">
        <v>583</v>
      </c>
      <c r="D254" s="12"/>
    </row>
    <row r="255" spans="1:4">
      <c r="A255" s="10" t="s">
        <v>179</v>
      </c>
      <c r="B255" s="11" t="s">
        <v>567</v>
      </c>
      <c r="C255" s="11" t="s">
        <v>586</v>
      </c>
      <c r="D255" s="12"/>
    </row>
    <row r="256" spans="1:4">
      <c r="A256" s="10" t="s">
        <v>179</v>
      </c>
      <c r="B256" s="11" t="s">
        <v>567</v>
      </c>
      <c r="C256" s="11" t="s">
        <v>588</v>
      </c>
      <c r="D256" s="12"/>
    </row>
    <row r="257" spans="1:4">
      <c r="A257" s="10" t="s">
        <v>179</v>
      </c>
      <c r="B257" s="11" t="s">
        <v>567</v>
      </c>
      <c r="C257" s="11" t="s">
        <v>590</v>
      </c>
      <c r="D257" s="12"/>
    </row>
    <row r="258" spans="1:4">
      <c r="A258" s="10" t="s">
        <v>179</v>
      </c>
      <c r="B258" s="11" t="s">
        <v>567</v>
      </c>
      <c r="C258" s="11" t="s">
        <v>244</v>
      </c>
      <c r="D258" s="12"/>
    </row>
    <row r="259" spans="1:4">
      <c r="A259" s="10" t="s">
        <v>179</v>
      </c>
      <c r="B259" s="11" t="s">
        <v>567</v>
      </c>
      <c r="C259" s="11" t="s">
        <v>430</v>
      </c>
      <c r="D259" s="10" t="s">
        <v>407</v>
      </c>
    </row>
    <row r="260" spans="1:4">
      <c r="A260" s="10" t="s">
        <v>179</v>
      </c>
      <c r="B260" s="11" t="s">
        <v>567</v>
      </c>
      <c r="C260" s="11" t="s">
        <v>595</v>
      </c>
      <c r="D260" s="10" t="s">
        <v>407</v>
      </c>
    </row>
    <row r="261" spans="1:4">
      <c r="A261" s="10" t="s">
        <v>179</v>
      </c>
      <c r="B261" s="11" t="s">
        <v>567</v>
      </c>
      <c r="C261" s="11" t="s">
        <v>597</v>
      </c>
      <c r="D261" s="12"/>
    </row>
    <row r="262" spans="1:4">
      <c r="A262" s="10" t="s">
        <v>179</v>
      </c>
      <c r="B262" s="11" t="s">
        <v>567</v>
      </c>
      <c r="C262" s="11" t="s">
        <v>599</v>
      </c>
      <c r="D262" s="12"/>
    </row>
    <row r="263" spans="1:4">
      <c r="A263" s="10" t="s">
        <v>179</v>
      </c>
      <c r="B263" s="11" t="s">
        <v>567</v>
      </c>
      <c r="C263" s="11" t="s">
        <v>601</v>
      </c>
      <c r="D263" s="10" t="s">
        <v>407</v>
      </c>
    </row>
    <row r="264" spans="1:4">
      <c r="A264" s="10" t="s">
        <v>179</v>
      </c>
      <c r="B264" s="11" t="s">
        <v>567</v>
      </c>
      <c r="C264" s="11" t="s">
        <v>250</v>
      </c>
      <c r="D264" s="12"/>
    </row>
    <row r="265" spans="1:4">
      <c r="A265" s="10" t="s">
        <v>179</v>
      </c>
      <c r="B265" s="11" t="s">
        <v>567</v>
      </c>
      <c r="C265" s="11" t="s">
        <v>604</v>
      </c>
      <c r="D265" s="10" t="s">
        <v>407</v>
      </c>
    </row>
    <row r="266" spans="1:4">
      <c r="A266" s="10" t="s">
        <v>179</v>
      </c>
      <c r="B266" s="11" t="s">
        <v>567</v>
      </c>
      <c r="C266" s="11" t="s">
        <v>605</v>
      </c>
      <c r="D266" s="12"/>
    </row>
    <row r="267" spans="1:4">
      <c r="A267" s="10" t="s">
        <v>179</v>
      </c>
      <c r="B267" s="11" t="s">
        <v>567</v>
      </c>
      <c r="C267" s="11" t="s">
        <v>606</v>
      </c>
      <c r="D267" s="12"/>
    </row>
    <row r="268" spans="1:4">
      <c r="A268" s="10" t="s">
        <v>179</v>
      </c>
      <c r="B268" s="11" t="s">
        <v>567</v>
      </c>
      <c r="C268" s="11" t="s">
        <v>607</v>
      </c>
      <c r="D268" s="10" t="s">
        <v>407</v>
      </c>
    </row>
    <row r="269" spans="1:4">
      <c r="A269" s="10" t="s">
        <v>179</v>
      </c>
      <c r="B269" s="11" t="s">
        <v>567</v>
      </c>
      <c r="C269" s="11" t="s">
        <v>608</v>
      </c>
      <c r="D269" s="10" t="s">
        <v>407</v>
      </c>
    </row>
    <row r="270" spans="1:4">
      <c r="A270" s="10" t="s">
        <v>179</v>
      </c>
      <c r="B270" s="11" t="s">
        <v>567</v>
      </c>
      <c r="C270" s="11" t="s">
        <v>609</v>
      </c>
      <c r="D270" s="10" t="s">
        <v>229</v>
      </c>
    </row>
    <row r="271" spans="1:4">
      <c r="A271" s="10" t="s">
        <v>179</v>
      </c>
      <c r="B271" s="11" t="s">
        <v>567</v>
      </c>
      <c r="C271" s="11" t="s">
        <v>610</v>
      </c>
      <c r="D271" s="12"/>
    </row>
    <row r="272" spans="1:4">
      <c r="A272" s="10" t="s">
        <v>179</v>
      </c>
      <c r="B272" s="11" t="s">
        <v>567</v>
      </c>
      <c r="C272" s="11" t="s">
        <v>611</v>
      </c>
      <c r="D272" s="12"/>
    </row>
    <row r="273" spans="1:4">
      <c r="A273" s="10" t="s">
        <v>179</v>
      </c>
      <c r="B273" s="11" t="s">
        <v>567</v>
      </c>
      <c r="C273" s="11" t="s">
        <v>612</v>
      </c>
      <c r="D273" s="10" t="s">
        <v>229</v>
      </c>
    </row>
    <row r="274" spans="1:4">
      <c r="A274" s="10" t="s">
        <v>179</v>
      </c>
      <c r="B274" s="11" t="s">
        <v>567</v>
      </c>
      <c r="C274" s="11" t="s">
        <v>614</v>
      </c>
      <c r="D274" s="12"/>
    </row>
    <row r="275" spans="1:4">
      <c r="A275" s="10" t="s">
        <v>179</v>
      </c>
      <c r="B275" s="11" t="s">
        <v>567</v>
      </c>
      <c r="C275" s="11" t="s">
        <v>615</v>
      </c>
      <c r="D275" s="10" t="s">
        <v>407</v>
      </c>
    </row>
    <row r="276" spans="1:4">
      <c r="A276" s="10" t="s">
        <v>179</v>
      </c>
      <c r="B276" s="11" t="s">
        <v>567</v>
      </c>
      <c r="C276" s="11" t="s">
        <v>616</v>
      </c>
      <c r="D276" s="12"/>
    </row>
    <row r="277" spans="1:4">
      <c r="A277" s="10" t="s">
        <v>179</v>
      </c>
      <c r="B277" s="11" t="s">
        <v>567</v>
      </c>
      <c r="C277" s="11" t="s">
        <v>617</v>
      </c>
      <c r="D277" s="12"/>
    </row>
    <row r="278" spans="1:4">
      <c r="A278" s="10" t="s">
        <v>179</v>
      </c>
      <c r="B278" s="11" t="s">
        <v>567</v>
      </c>
      <c r="C278" s="11" t="s">
        <v>618</v>
      </c>
      <c r="D278" s="10" t="s">
        <v>619</v>
      </c>
    </row>
    <row r="279" spans="1:4">
      <c r="A279" s="10" t="s">
        <v>179</v>
      </c>
      <c r="B279" s="11" t="s">
        <v>567</v>
      </c>
      <c r="C279" s="11" t="s">
        <v>620</v>
      </c>
      <c r="D279" s="12"/>
    </row>
    <row r="280" spans="1:4">
      <c r="A280" s="10" t="s">
        <v>179</v>
      </c>
      <c r="B280" s="11" t="s">
        <v>567</v>
      </c>
      <c r="C280" s="11" t="s">
        <v>621</v>
      </c>
      <c r="D280" s="12"/>
    </row>
    <row r="281" spans="1:4">
      <c r="A281" s="10" t="s">
        <v>179</v>
      </c>
      <c r="B281" s="11" t="s">
        <v>567</v>
      </c>
      <c r="C281" s="11" t="s">
        <v>622</v>
      </c>
      <c r="D281" s="12"/>
    </row>
    <row r="282" spans="1:4">
      <c r="A282" s="10" t="s">
        <v>179</v>
      </c>
      <c r="B282" s="11" t="s">
        <v>567</v>
      </c>
      <c r="C282" s="11" t="s">
        <v>623</v>
      </c>
      <c r="D282" s="12"/>
    </row>
    <row r="283" spans="1:4">
      <c r="A283" s="10" t="s">
        <v>179</v>
      </c>
      <c r="B283" s="11" t="s">
        <v>567</v>
      </c>
      <c r="C283" s="11" t="s">
        <v>624</v>
      </c>
      <c r="D283" s="10" t="s">
        <v>407</v>
      </c>
    </row>
    <row r="284" spans="1:4">
      <c r="A284" s="10" t="s">
        <v>179</v>
      </c>
      <c r="B284" s="11" t="s">
        <v>567</v>
      </c>
      <c r="C284" s="11" t="s">
        <v>543</v>
      </c>
      <c r="D284" s="10" t="s">
        <v>625</v>
      </c>
    </row>
    <row r="285" spans="1:4">
      <c r="A285" s="10" t="s">
        <v>179</v>
      </c>
      <c r="B285" s="11" t="s">
        <v>567</v>
      </c>
      <c r="C285" s="11" t="s">
        <v>626</v>
      </c>
      <c r="D285" s="12"/>
    </row>
    <row r="286" spans="1:4">
      <c r="A286" s="10" t="s">
        <v>179</v>
      </c>
      <c r="B286" s="11" t="s">
        <v>567</v>
      </c>
      <c r="C286" s="11" t="s">
        <v>627</v>
      </c>
      <c r="D286" s="12"/>
    </row>
    <row r="287" spans="1:4">
      <c r="A287" s="10" t="s">
        <v>179</v>
      </c>
      <c r="B287" s="11" t="s">
        <v>567</v>
      </c>
      <c r="C287" s="11" t="s">
        <v>628</v>
      </c>
      <c r="D287" s="12"/>
    </row>
    <row r="288" spans="1:4">
      <c r="A288" s="10" t="s">
        <v>179</v>
      </c>
      <c r="B288" s="11" t="s">
        <v>567</v>
      </c>
      <c r="C288" s="11" t="s">
        <v>629</v>
      </c>
      <c r="D288" s="12"/>
    </row>
    <row r="289" spans="1:4">
      <c r="A289" s="10" t="s">
        <v>179</v>
      </c>
      <c r="B289" s="11" t="s">
        <v>567</v>
      </c>
      <c r="C289" s="11" t="s">
        <v>630</v>
      </c>
      <c r="D289" s="12"/>
    </row>
    <row r="290" spans="1:4">
      <c r="A290" s="10" t="s">
        <v>179</v>
      </c>
      <c r="B290" s="11" t="s">
        <v>567</v>
      </c>
      <c r="C290" s="11" t="s">
        <v>631</v>
      </c>
      <c r="D290" s="10" t="s">
        <v>407</v>
      </c>
    </row>
    <row r="291" spans="1:4">
      <c r="A291" s="10" t="s">
        <v>179</v>
      </c>
      <c r="B291" s="11" t="s">
        <v>567</v>
      </c>
      <c r="C291" s="11" t="s">
        <v>632</v>
      </c>
      <c r="D291" s="12"/>
    </row>
    <row r="292" spans="1:4">
      <c r="A292" s="10" t="s">
        <v>179</v>
      </c>
      <c r="B292" s="11" t="s">
        <v>567</v>
      </c>
      <c r="C292" s="11" t="s">
        <v>633</v>
      </c>
      <c r="D292" s="12"/>
    </row>
    <row r="293" spans="1:4">
      <c r="A293" s="10" t="s">
        <v>179</v>
      </c>
      <c r="B293" s="11" t="s">
        <v>567</v>
      </c>
      <c r="C293" s="11" t="s">
        <v>634</v>
      </c>
      <c r="D293" s="10" t="s">
        <v>229</v>
      </c>
    </row>
    <row r="294" spans="1:4">
      <c r="A294" s="10" t="s">
        <v>179</v>
      </c>
      <c r="B294" s="11" t="s">
        <v>567</v>
      </c>
      <c r="C294" s="11" t="s">
        <v>635</v>
      </c>
      <c r="D294" s="10" t="s">
        <v>229</v>
      </c>
    </row>
    <row r="295" spans="1:4">
      <c r="A295" s="10" t="s">
        <v>179</v>
      </c>
      <c r="B295" s="11" t="s">
        <v>567</v>
      </c>
      <c r="C295" s="11" t="s">
        <v>636</v>
      </c>
      <c r="D295" s="10" t="s">
        <v>407</v>
      </c>
    </row>
    <row r="296" spans="1:4">
      <c r="A296" s="10" t="s">
        <v>179</v>
      </c>
      <c r="B296" s="11" t="s">
        <v>567</v>
      </c>
      <c r="C296" s="11" t="s">
        <v>637</v>
      </c>
      <c r="D296" s="12"/>
    </row>
    <row r="297" spans="1:4">
      <c r="A297" s="10" t="s">
        <v>179</v>
      </c>
      <c r="B297" s="11" t="s">
        <v>567</v>
      </c>
      <c r="C297" s="11" t="s">
        <v>638</v>
      </c>
      <c r="D297" s="12"/>
    </row>
    <row r="298" spans="1:4">
      <c r="A298" s="10" t="s">
        <v>179</v>
      </c>
      <c r="B298" s="11" t="s">
        <v>567</v>
      </c>
      <c r="C298" s="11" t="s">
        <v>639</v>
      </c>
      <c r="D298" s="12"/>
    </row>
    <row r="299" spans="1:4">
      <c r="A299" s="10" t="s">
        <v>179</v>
      </c>
      <c r="B299" s="11" t="s">
        <v>567</v>
      </c>
      <c r="C299" s="11" t="s">
        <v>640</v>
      </c>
      <c r="D299" s="12"/>
    </row>
    <row r="300" spans="1:4">
      <c r="A300" s="10" t="s">
        <v>179</v>
      </c>
      <c r="B300" s="11" t="s">
        <v>567</v>
      </c>
      <c r="C300" s="11" t="s">
        <v>641</v>
      </c>
      <c r="D300" s="12"/>
    </row>
    <row r="301" spans="1:4">
      <c r="A301" s="10" t="s">
        <v>179</v>
      </c>
      <c r="B301" s="11" t="s">
        <v>567</v>
      </c>
      <c r="C301" s="11" t="s">
        <v>642</v>
      </c>
      <c r="D301" s="12"/>
    </row>
    <row r="302" spans="1:4">
      <c r="A302" s="10" t="s">
        <v>179</v>
      </c>
      <c r="B302" s="11" t="s">
        <v>567</v>
      </c>
      <c r="C302" s="11" t="s">
        <v>643</v>
      </c>
      <c r="D302" s="12"/>
    </row>
    <row r="303" spans="1:4">
      <c r="A303" s="10" t="s">
        <v>179</v>
      </c>
      <c r="B303" s="11" t="s">
        <v>567</v>
      </c>
      <c r="C303" s="11" t="s">
        <v>644</v>
      </c>
      <c r="D303" s="12"/>
    </row>
    <row r="304" spans="1:4">
      <c r="A304" s="10" t="s">
        <v>179</v>
      </c>
      <c r="B304" s="11" t="s">
        <v>567</v>
      </c>
      <c r="C304" s="11" t="s">
        <v>645</v>
      </c>
      <c r="D304" s="12"/>
    </row>
    <row r="305" spans="1:4">
      <c r="A305" s="10" t="s">
        <v>179</v>
      </c>
      <c r="B305" s="11" t="s">
        <v>567</v>
      </c>
      <c r="C305" s="11" t="s">
        <v>647</v>
      </c>
      <c r="D305" s="12"/>
    </row>
    <row r="306" spans="1:4">
      <c r="A306" s="10" t="s">
        <v>179</v>
      </c>
      <c r="B306" s="11" t="s">
        <v>567</v>
      </c>
      <c r="C306" s="11" t="s">
        <v>648</v>
      </c>
      <c r="D306" s="10" t="s">
        <v>229</v>
      </c>
    </row>
    <row r="307" spans="1:4">
      <c r="A307" s="10" t="s">
        <v>179</v>
      </c>
      <c r="B307" s="11" t="s">
        <v>567</v>
      </c>
      <c r="C307" s="11" t="s">
        <v>650</v>
      </c>
      <c r="D307" s="12"/>
    </row>
    <row r="308" spans="1:4">
      <c r="A308" s="10" t="s">
        <v>179</v>
      </c>
      <c r="B308" s="11" t="s">
        <v>567</v>
      </c>
      <c r="C308" s="11" t="s">
        <v>651</v>
      </c>
      <c r="D308" s="12"/>
    </row>
    <row r="309" spans="1:4">
      <c r="A309" s="10" t="s">
        <v>179</v>
      </c>
      <c r="B309" s="11" t="s">
        <v>567</v>
      </c>
      <c r="C309" s="11" t="s">
        <v>652</v>
      </c>
      <c r="D309" s="12"/>
    </row>
    <row r="310" spans="1:4">
      <c r="A310" s="10" t="s">
        <v>179</v>
      </c>
      <c r="B310" s="11" t="s">
        <v>567</v>
      </c>
      <c r="C310" s="11" t="s">
        <v>653</v>
      </c>
      <c r="D310" s="12"/>
    </row>
    <row r="311" spans="1:4">
      <c r="A311" s="10" t="s">
        <v>179</v>
      </c>
      <c r="B311" s="11" t="s">
        <v>567</v>
      </c>
      <c r="C311" s="11" t="s">
        <v>654</v>
      </c>
      <c r="D311" s="12"/>
    </row>
    <row r="312" spans="1:4">
      <c r="A312" s="10" t="s">
        <v>179</v>
      </c>
      <c r="B312" s="11" t="s">
        <v>567</v>
      </c>
      <c r="C312" s="11" t="s">
        <v>655</v>
      </c>
      <c r="D312" s="12"/>
    </row>
    <row r="313" spans="1:4">
      <c r="A313" s="10" t="s">
        <v>179</v>
      </c>
      <c r="B313" s="11" t="s">
        <v>567</v>
      </c>
      <c r="C313" s="11" t="s">
        <v>656</v>
      </c>
      <c r="D313" s="10" t="s">
        <v>619</v>
      </c>
    </row>
    <row r="314" spans="1:4">
      <c r="A314" s="10" t="s">
        <v>179</v>
      </c>
      <c r="B314" s="11" t="s">
        <v>657</v>
      </c>
      <c r="C314" s="11" t="s">
        <v>658</v>
      </c>
      <c r="D314" s="12"/>
    </row>
    <row r="315" spans="1:4">
      <c r="A315" s="10" t="s">
        <v>179</v>
      </c>
      <c r="B315" s="11" t="s">
        <v>657</v>
      </c>
      <c r="C315" s="11" t="s">
        <v>659</v>
      </c>
      <c r="D315" s="12"/>
    </row>
    <row r="316" spans="1:4">
      <c r="A316" s="10" t="s">
        <v>179</v>
      </c>
      <c r="B316" s="11" t="s">
        <v>657</v>
      </c>
      <c r="C316" s="11" t="s">
        <v>405</v>
      </c>
      <c r="D316" s="12"/>
    </row>
    <row r="317" spans="1:4">
      <c r="A317" s="10" t="s">
        <v>179</v>
      </c>
      <c r="B317" s="11" t="s">
        <v>657</v>
      </c>
      <c r="C317" s="11" t="s">
        <v>660</v>
      </c>
      <c r="D317" s="12"/>
    </row>
    <row r="318" spans="1:4">
      <c r="A318" s="10" t="s">
        <v>179</v>
      </c>
      <c r="B318" s="11" t="s">
        <v>657</v>
      </c>
      <c r="C318" s="11" t="s">
        <v>665</v>
      </c>
      <c r="D318" s="12"/>
    </row>
    <row r="319" spans="1:4">
      <c r="A319" s="10" t="s">
        <v>179</v>
      </c>
      <c r="B319" s="11" t="s">
        <v>657</v>
      </c>
      <c r="C319" s="11" t="s">
        <v>666</v>
      </c>
      <c r="D319" s="12"/>
    </row>
    <row r="320" spans="1:4">
      <c r="A320" s="10" t="s">
        <v>179</v>
      </c>
      <c r="B320" s="11" t="s">
        <v>657</v>
      </c>
      <c r="C320" s="11" t="s">
        <v>667</v>
      </c>
      <c r="D320" s="12"/>
    </row>
    <row r="321" spans="1:4">
      <c r="A321" s="10" t="s">
        <v>179</v>
      </c>
      <c r="B321" s="11" t="s">
        <v>657</v>
      </c>
      <c r="C321" s="11" t="s">
        <v>244</v>
      </c>
      <c r="D321" s="12"/>
    </row>
    <row r="322" spans="1:4">
      <c r="A322" s="10" t="s">
        <v>179</v>
      </c>
      <c r="B322" s="11" t="s">
        <v>657</v>
      </c>
      <c r="C322" s="11" t="s">
        <v>668</v>
      </c>
      <c r="D322" s="12"/>
    </row>
    <row r="323" spans="1:4">
      <c r="A323" s="10" t="s">
        <v>179</v>
      </c>
      <c r="B323" s="11" t="s">
        <v>657</v>
      </c>
      <c r="C323" s="11" t="s">
        <v>669</v>
      </c>
      <c r="D323" s="12"/>
    </row>
    <row r="324" spans="1:4">
      <c r="A324" s="10" t="s">
        <v>179</v>
      </c>
      <c r="B324" s="11" t="s">
        <v>657</v>
      </c>
      <c r="C324" s="11" t="s">
        <v>601</v>
      </c>
      <c r="D324" s="10" t="s">
        <v>407</v>
      </c>
    </row>
    <row r="325" spans="1:4">
      <c r="A325" s="10" t="s">
        <v>179</v>
      </c>
      <c r="B325" s="11" t="s">
        <v>657</v>
      </c>
      <c r="C325" s="11" t="s">
        <v>670</v>
      </c>
      <c r="D325" s="12"/>
    </row>
    <row r="326" spans="1:4">
      <c r="A326" s="10" t="s">
        <v>179</v>
      </c>
      <c r="B326" s="11" t="s">
        <v>657</v>
      </c>
      <c r="C326" s="11" t="s">
        <v>260</v>
      </c>
      <c r="D326" s="12"/>
    </row>
    <row r="327" spans="1:4">
      <c r="A327" s="10" t="s">
        <v>179</v>
      </c>
      <c r="B327" s="11" t="s">
        <v>657</v>
      </c>
      <c r="C327" s="11" t="s">
        <v>437</v>
      </c>
      <c r="D327" s="12"/>
    </row>
    <row r="328" spans="1:4">
      <c r="A328" s="10" t="s">
        <v>179</v>
      </c>
      <c r="B328" s="11" t="s">
        <v>657</v>
      </c>
      <c r="C328" s="11" t="s">
        <v>671</v>
      </c>
      <c r="D328" s="10" t="s">
        <v>407</v>
      </c>
    </row>
    <row r="329" spans="1:4">
      <c r="A329" s="10" t="s">
        <v>179</v>
      </c>
      <c r="B329" s="11" t="s">
        <v>657</v>
      </c>
      <c r="C329" s="11" t="s">
        <v>672</v>
      </c>
      <c r="D329" s="10" t="s">
        <v>407</v>
      </c>
    </row>
    <row r="330" spans="1:4">
      <c r="A330" s="10" t="s">
        <v>179</v>
      </c>
      <c r="B330" s="11" t="s">
        <v>657</v>
      </c>
      <c r="C330" s="11" t="s">
        <v>664</v>
      </c>
      <c r="D330" s="12"/>
    </row>
    <row r="331" spans="1:4">
      <c r="A331" s="10" t="s">
        <v>179</v>
      </c>
      <c r="B331" s="11" t="s">
        <v>657</v>
      </c>
      <c r="C331" s="11" t="s">
        <v>673</v>
      </c>
      <c r="D331" s="12"/>
    </row>
    <row r="332" spans="1:4">
      <c r="A332" s="10" t="s">
        <v>179</v>
      </c>
      <c r="B332" s="11" t="s">
        <v>657</v>
      </c>
      <c r="C332" s="11" t="s">
        <v>674</v>
      </c>
      <c r="D332" s="12"/>
    </row>
    <row r="333" spans="1:4">
      <c r="A333" s="10" t="s">
        <v>179</v>
      </c>
      <c r="B333" s="11" t="s">
        <v>657</v>
      </c>
      <c r="C333" s="11" t="s">
        <v>675</v>
      </c>
      <c r="D333" s="12"/>
    </row>
    <row r="334" spans="1:4">
      <c r="A334" s="10" t="s">
        <v>179</v>
      </c>
      <c r="B334" s="11" t="s">
        <v>657</v>
      </c>
      <c r="C334" s="11" t="s">
        <v>676</v>
      </c>
      <c r="D334" s="12"/>
    </row>
    <row r="335" spans="1:4">
      <c r="A335" s="10" t="s">
        <v>179</v>
      </c>
      <c r="B335" s="11" t="s">
        <v>677</v>
      </c>
      <c r="C335" s="11" t="s">
        <v>678</v>
      </c>
      <c r="D335" s="12"/>
    </row>
    <row r="336" spans="1:4">
      <c r="A336" s="10" t="s">
        <v>179</v>
      </c>
      <c r="B336" s="11" t="s">
        <v>677</v>
      </c>
      <c r="C336" s="11" t="s">
        <v>679</v>
      </c>
      <c r="D336" s="12"/>
    </row>
    <row r="337" spans="1:4">
      <c r="A337" s="10" t="s">
        <v>183</v>
      </c>
      <c r="B337" s="11" t="s">
        <v>680</v>
      </c>
      <c r="C337" s="11" t="s">
        <v>681</v>
      </c>
      <c r="D337" s="12"/>
    </row>
    <row r="338" spans="1:4">
      <c r="A338" s="10" t="s">
        <v>183</v>
      </c>
      <c r="B338" s="11" t="s">
        <v>283</v>
      </c>
      <c r="C338" s="11" t="s">
        <v>682</v>
      </c>
      <c r="D338" s="10" t="s">
        <v>619</v>
      </c>
    </row>
    <row r="339" spans="1:4">
      <c r="A339" s="10" t="s">
        <v>183</v>
      </c>
      <c r="B339" s="11" t="s">
        <v>283</v>
      </c>
      <c r="C339" s="11" t="s">
        <v>683</v>
      </c>
      <c r="D339" s="10" t="s">
        <v>619</v>
      </c>
    </row>
    <row r="340" spans="1:4">
      <c r="A340" s="10" t="s">
        <v>183</v>
      </c>
      <c r="B340" s="11" t="s">
        <v>684</v>
      </c>
      <c r="C340" s="11" t="s">
        <v>685</v>
      </c>
      <c r="D340" s="10" t="s">
        <v>619</v>
      </c>
    </row>
    <row r="341" spans="1:4">
      <c r="A341" s="10" t="s">
        <v>183</v>
      </c>
      <c r="B341" s="11" t="s">
        <v>684</v>
      </c>
      <c r="C341" s="11" t="s">
        <v>686</v>
      </c>
      <c r="D341" s="12"/>
    </row>
    <row r="342" spans="1:4">
      <c r="A342" s="10" t="s">
        <v>183</v>
      </c>
      <c r="B342" s="11" t="s">
        <v>684</v>
      </c>
      <c r="C342" s="11" t="s">
        <v>687</v>
      </c>
      <c r="D342" s="10" t="s">
        <v>619</v>
      </c>
    </row>
    <row r="343" spans="1:4">
      <c r="A343" s="10" t="s">
        <v>183</v>
      </c>
      <c r="B343" s="11" t="s">
        <v>584</v>
      </c>
      <c r="C343" s="11" t="s">
        <v>585</v>
      </c>
      <c r="D343" s="12"/>
    </row>
    <row r="344" spans="1:4">
      <c r="A344" s="10" t="s">
        <v>183</v>
      </c>
      <c r="B344" s="11" t="s">
        <v>584</v>
      </c>
      <c r="C344" s="11" t="s">
        <v>587</v>
      </c>
      <c r="D344" s="12"/>
    </row>
    <row r="345" spans="1:4">
      <c r="A345" s="10" t="s">
        <v>183</v>
      </c>
      <c r="B345" s="11" t="s">
        <v>584</v>
      </c>
      <c r="C345" s="11" t="s">
        <v>589</v>
      </c>
      <c r="D345" s="12"/>
    </row>
    <row r="346" spans="1:4">
      <c r="A346" s="10" t="s">
        <v>183</v>
      </c>
      <c r="B346" s="11" t="s">
        <v>584</v>
      </c>
      <c r="C346" s="11" t="s">
        <v>591</v>
      </c>
      <c r="D346" s="12"/>
    </row>
    <row r="347" spans="1:4">
      <c r="A347" s="10" t="s">
        <v>183</v>
      </c>
      <c r="B347" s="11" t="s">
        <v>584</v>
      </c>
      <c r="C347" s="11" t="s">
        <v>592</v>
      </c>
      <c r="D347" s="12"/>
    </row>
    <row r="348" spans="1:4">
      <c r="A348" s="10" t="s">
        <v>183</v>
      </c>
      <c r="B348" s="11" t="s">
        <v>584</v>
      </c>
      <c r="C348" s="11" t="s">
        <v>593</v>
      </c>
      <c r="D348" s="10" t="s">
        <v>229</v>
      </c>
    </row>
    <row r="349" spans="1:4">
      <c r="A349" s="10" t="s">
        <v>183</v>
      </c>
      <c r="B349" s="11" t="s">
        <v>584</v>
      </c>
      <c r="C349" s="11" t="s">
        <v>594</v>
      </c>
      <c r="D349" s="12"/>
    </row>
    <row r="350" spans="1:4">
      <c r="A350" s="10" t="s">
        <v>183</v>
      </c>
      <c r="B350" s="11" t="s">
        <v>584</v>
      </c>
      <c r="C350" s="11" t="s">
        <v>596</v>
      </c>
      <c r="D350" s="10" t="s">
        <v>229</v>
      </c>
    </row>
    <row r="351" spans="1:4">
      <c r="A351" s="10" t="s">
        <v>183</v>
      </c>
      <c r="B351" s="11" t="s">
        <v>584</v>
      </c>
      <c r="C351" s="11" t="s">
        <v>598</v>
      </c>
      <c r="D351" s="12"/>
    </row>
    <row r="352" spans="1:4">
      <c r="A352" s="10" t="s">
        <v>183</v>
      </c>
      <c r="B352" s="11" t="s">
        <v>584</v>
      </c>
      <c r="C352" s="11" t="s">
        <v>600</v>
      </c>
      <c r="D352" s="10" t="s">
        <v>229</v>
      </c>
    </row>
    <row r="353" spans="1:4">
      <c r="A353" s="10" t="s">
        <v>183</v>
      </c>
      <c r="B353" s="11" t="s">
        <v>584</v>
      </c>
      <c r="C353" s="11" t="s">
        <v>301</v>
      </c>
      <c r="D353" s="12"/>
    </row>
    <row r="354" spans="1:4">
      <c r="A354" s="10" t="s">
        <v>183</v>
      </c>
      <c r="B354" s="11" t="s">
        <v>584</v>
      </c>
      <c r="C354" s="11" t="s">
        <v>602</v>
      </c>
      <c r="D354" s="12"/>
    </row>
    <row r="355" spans="1:4">
      <c r="A355" s="10" t="s">
        <v>183</v>
      </c>
      <c r="B355" s="11" t="s">
        <v>690</v>
      </c>
      <c r="C355" s="11" t="s">
        <v>691</v>
      </c>
      <c r="D355" s="12"/>
    </row>
    <row r="356" spans="1:4">
      <c r="A356" s="10" t="s">
        <v>183</v>
      </c>
      <c r="B356" s="11" t="s">
        <v>690</v>
      </c>
      <c r="C356" s="11" t="s">
        <v>692</v>
      </c>
      <c r="D356" s="12"/>
    </row>
    <row r="357" spans="1:4">
      <c r="A357" s="10" t="s">
        <v>183</v>
      </c>
      <c r="B357" s="11" t="s">
        <v>693</v>
      </c>
      <c r="C357" s="11" t="s">
        <v>694</v>
      </c>
      <c r="D357" s="12"/>
    </row>
    <row r="358" spans="1:4">
      <c r="A358" s="10" t="s">
        <v>183</v>
      </c>
      <c r="B358" s="11" t="s">
        <v>693</v>
      </c>
      <c r="C358" s="11" t="s">
        <v>695</v>
      </c>
      <c r="D358" s="10" t="s">
        <v>619</v>
      </c>
    </row>
    <row r="359" spans="1:4">
      <c r="A359" s="10" t="s">
        <v>183</v>
      </c>
      <c r="B359" s="11" t="s">
        <v>693</v>
      </c>
      <c r="C359" s="11" t="s">
        <v>696</v>
      </c>
      <c r="D359" s="12"/>
    </row>
    <row r="360" spans="1:4">
      <c r="A360" s="10" t="s">
        <v>183</v>
      </c>
      <c r="B360" s="11" t="s">
        <v>693</v>
      </c>
      <c r="C360" s="11" t="s">
        <v>697</v>
      </c>
      <c r="D360" s="12"/>
    </row>
    <row r="361" spans="1:4">
      <c r="A361" s="10" t="s">
        <v>183</v>
      </c>
      <c r="B361" s="11" t="s">
        <v>693</v>
      </c>
      <c r="C361" s="11" t="s">
        <v>698</v>
      </c>
      <c r="D361" s="12"/>
    </row>
    <row r="362" spans="1:4">
      <c r="A362" s="10" t="s">
        <v>183</v>
      </c>
      <c r="B362" s="11" t="s">
        <v>693</v>
      </c>
      <c r="C362" s="11" t="s">
        <v>699</v>
      </c>
      <c r="D362" s="12"/>
    </row>
    <row r="363" spans="1:4">
      <c r="A363" s="10" t="s">
        <v>183</v>
      </c>
      <c r="B363" s="11" t="s">
        <v>700</v>
      </c>
      <c r="C363" s="11" t="s">
        <v>701</v>
      </c>
      <c r="D363" s="12"/>
    </row>
    <row r="364" spans="1:4">
      <c r="A364" s="10" t="s">
        <v>183</v>
      </c>
      <c r="B364" s="11" t="s">
        <v>700</v>
      </c>
      <c r="C364" s="11" t="s">
        <v>702</v>
      </c>
      <c r="D364" s="10" t="s">
        <v>619</v>
      </c>
    </row>
    <row r="365" spans="1:4">
      <c r="A365" s="10" t="s">
        <v>183</v>
      </c>
      <c r="B365" s="11" t="s">
        <v>700</v>
      </c>
      <c r="C365" s="11" t="s">
        <v>703</v>
      </c>
      <c r="D365" s="10" t="s">
        <v>229</v>
      </c>
    </row>
    <row r="366" spans="1:4">
      <c r="A366" s="10" t="s">
        <v>183</v>
      </c>
      <c r="B366" s="11" t="s">
        <v>700</v>
      </c>
      <c r="C366" s="11" t="s">
        <v>704</v>
      </c>
      <c r="D366" s="12"/>
    </row>
    <row r="367" spans="1:4">
      <c r="A367" s="10" t="s">
        <v>183</v>
      </c>
      <c r="B367" s="11" t="s">
        <v>700</v>
      </c>
      <c r="C367" s="11" t="s">
        <v>705</v>
      </c>
      <c r="D367" s="10" t="s">
        <v>706</v>
      </c>
    </row>
    <row r="368" spans="1:4">
      <c r="A368" s="10" t="s">
        <v>183</v>
      </c>
      <c r="B368" s="11" t="s">
        <v>700</v>
      </c>
      <c r="C368" s="11" t="s">
        <v>707</v>
      </c>
      <c r="D368" s="10" t="s">
        <v>708</v>
      </c>
    </row>
    <row r="369" spans="1:4">
      <c r="A369" s="10" t="s">
        <v>183</v>
      </c>
      <c r="B369" s="11" t="s">
        <v>700</v>
      </c>
      <c r="C369" s="11" t="s">
        <v>252</v>
      </c>
      <c r="D369" s="12"/>
    </row>
    <row r="370" spans="1:4">
      <c r="A370" s="10" t="s">
        <v>183</v>
      </c>
      <c r="B370" s="11" t="s">
        <v>700</v>
      </c>
      <c r="C370" s="11" t="s">
        <v>709</v>
      </c>
      <c r="D370" s="12"/>
    </row>
    <row r="371" spans="1:4">
      <c r="A371" s="10" t="s">
        <v>183</v>
      </c>
      <c r="B371" s="11" t="s">
        <v>700</v>
      </c>
      <c r="C371" s="11" t="s">
        <v>710</v>
      </c>
      <c r="D371" s="10" t="s">
        <v>229</v>
      </c>
    </row>
    <row r="372" spans="1:4">
      <c r="A372" s="10" t="s">
        <v>183</v>
      </c>
      <c r="B372" s="11" t="s">
        <v>700</v>
      </c>
      <c r="C372" s="11" t="s">
        <v>711</v>
      </c>
      <c r="D372" s="12"/>
    </row>
    <row r="373" spans="1:4">
      <c r="A373" s="10" t="s">
        <v>183</v>
      </c>
      <c r="B373" s="11" t="s">
        <v>700</v>
      </c>
      <c r="C373" s="11" t="s">
        <v>712</v>
      </c>
      <c r="D373" s="10" t="s">
        <v>229</v>
      </c>
    </row>
    <row r="374" spans="1:4">
      <c r="A374" s="10" t="s">
        <v>183</v>
      </c>
      <c r="B374" s="11" t="s">
        <v>700</v>
      </c>
      <c r="C374" s="11" t="s">
        <v>713</v>
      </c>
      <c r="D374" s="10" t="s">
        <v>229</v>
      </c>
    </row>
    <row r="375" spans="1:4">
      <c r="A375" s="10" t="s">
        <v>183</v>
      </c>
      <c r="B375" s="11" t="s">
        <v>700</v>
      </c>
      <c r="C375" s="11" t="s">
        <v>714</v>
      </c>
      <c r="D375" s="12"/>
    </row>
    <row r="376" spans="1:4">
      <c r="A376" s="10" t="s">
        <v>183</v>
      </c>
      <c r="B376" s="11" t="s">
        <v>700</v>
      </c>
      <c r="C376" s="11" t="s">
        <v>715</v>
      </c>
      <c r="D376" s="10" t="s">
        <v>319</v>
      </c>
    </row>
    <row r="377" spans="1:4">
      <c r="A377" s="10" t="s">
        <v>183</v>
      </c>
      <c r="B377" s="11" t="s">
        <v>700</v>
      </c>
      <c r="C377" s="11" t="s">
        <v>716</v>
      </c>
      <c r="D377" s="12"/>
    </row>
    <row r="378" spans="1:4">
      <c r="A378" s="10" t="s">
        <v>183</v>
      </c>
      <c r="B378" s="11" t="s">
        <v>700</v>
      </c>
      <c r="C378" s="11" t="s">
        <v>717</v>
      </c>
      <c r="D378" s="12"/>
    </row>
    <row r="379" spans="1:4">
      <c r="A379" s="10" t="s">
        <v>183</v>
      </c>
      <c r="B379" s="11" t="s">
        <v>700</v>
      </c>
      <c r="C379" s="11" t="s">
        <v>718</v>
      </c>
      <c r="D379" s="12"/>
    </row>
    <row r="380" spans="1:4">
      <c r="A380" s="10" t="s">
        <v>183</v>
      </c>
      <c r="B380" s="11" t="s">
        <v>700</v>
      </c>
      <c r="C380" s="11" t="s">
        <v>719</v>
      </c>
      <c r="D380" s="10" t="s">
        <v>229</v>
      </c>
    </row>
    <row r="381" spans="1:4">
      <c r="A381" s="10" t="s">
        <v>183</v>
      </c>
      <c r="B381" s="11" t="s">
        <v>700</v>
      </c>
      <c r="C381" s="11" t="s">
        <v>720</v>
      </c>
      <c r="D381" s="10" t="s">
        <v>721</v>
      </c>
    </row>
    <row r="382" spans="1:4">
      <c r="A382" s="10" t="s">
        <v>183</v>
      </c>
      <c r="B382" s="11" t="s">
        <v>700</v>
      </c>
      <c r="C382" s="11" t="s">
        <v>722</v>
      </c>
      <c r="D382" s="12"/>
    </row>
    <row r="383" spans="1:4">
      <c r="A383" s="10" t="s">
        <v>183</v>
      </c>
      <c r="B383" s="11" t="s">
        <v>700</v>
      </c>
      <c r="C383" s="11" t="s">
        <v>723</v>
      </c>
      <c r="D383" s="10" t="s">
        <v>724</v>
      </c>
    </row>
    <row r="384" spans="1:4">
      <c r="A384" s="10" t="s">
        <v>183</v>
      </c>
      <c r="B384" s="11" t="s">
        <v>700</v>
      </c>
      <c r="C384" s="11" t="s">
        <v>725</v>
      </c>
      <c r="D384" s="12"/>
    </row>
    <row r="385" spans="1:4">
      <c r="A385" s="10" t="s">
        <v>183</v>
      </c>
      <c r="B385" s="11" t="s">
        <v>726</v>
      </c>
      <c r="C385" s="11" t="s">
        <v>727</v>
      </c>
      <c r="D385" s="12"/>
    </row>
    <row r="386" spans="1:4">
      <c r="A386" s="10" t="s">
        <v>183</v>
      </c>
      <c r="B386" s="11" t="s">
        <v>726</v>
      </c>
      <c r="C386" s="11" t="s">
        <v>374</v>
      </c>
      <c r="D386" s="10" t="s">
        <v>229</v>
      </c>
    </row>
    <row r="387" spans="1:4">
      <c r="A387" s="10" t="s">
        <v>183</v>
      </c>
      <c r="B387" s="11" t="s">
        <v>726</v>
      </c>
      <c r="C387" s="11" t="s">
        <v>732</v>
      </c>
      <c r="D387" s="12"/>
    </row>
    <row r="388" spans="1:4">
      <c r="A388" s="10" t="s">
        <v>183</v>
      </c>
      <c r="B388" s="11" t="s">
        <v>726</v>
      </c>
      <c r="C388" s="11" t="s">
        <v>733</v>
      </c>
      <c r="D388" s="10" t="s">
        <v>619</v>
      </c>
    </row>
    <row r="389" spans="1:4">
      <c r="A389" s="10" t="s">
        <v>183</v>
      </c>
      <c r="B389" s="11" t="s">
        <v>726</v>
      </c>
      <c r="C389" s="11" t="s">
        <v>734</v>
      </c>
      <c r="D389" s="12"/>
    </row>
    <row r="390" spans="1:4">
      <c r="A390" s="10" t="s">
        <v>183</v>
      </c>
      <c r="B390" s="11" t="s">
        <v>726</v>
      </c>
      <c r="C390" s="11" t="s">
        <v>735</v>
      </c>
      <c r="D390" s="10" t="s">
        <v>319</v>
      </c>
    </row>
    <row r="391" spans="1:4">
      <c r="A391" s="10" t="s">
        <v>183</v>
      </c>
      <c r="B391" s="11" t="s">
        <v>726</v>
      </c>
      <c r="C391" s="11" t="s">
        <v>736</v>
      </c>
      <c r="D391" s="12"/>
    </row>
    <row r="392" spans="1:4">
      <c r="A392" s="10" t="s">
        <v>183</v>
      </c>
      <c r="B392" s="11" t="s">
        <v>726</v>
      </c>
      <c r="C392" s="11" t="s">
        <v>737</v>
      </c>
      <c r="D392" s="10" t="s">
        <v>738</v>
      </c>
    </row>
    <row r="393" spans="1:4">
      <c r="A393" s="10" t="s">
        <v>183</v>
      </c>
      <c r="B393" s="11" t="s">
        <v>726</v>
      </c>
      <c r="C393" s="11" t="s">
        <v>739</v>
      </c>
      <c r="D393" s="12"/>
    </row>
    <row r="394" spans="1:4">
      <c r="A394" s="10" t="s">
        <v>183</v>
      </c>
      <c r="B394" s="11" t="s">
        <v>726</v>
      </c>
      <c r="C394" s="11" t="s">
        <v>740</v>
      </c>
      <c r="D394" s="10" t="s">
        <v>407</v>
      </c>
    </row>
    <row r="395" spans="1:4">
      <c r="A395" s="10" t="s">
        <v>183</v>
      </c>
      <c r="B395" s="11" t="s">
        <v>726</v>
      </c>
      <c r="C395" s="11" t="s">
        <v>741</v>
      </c>
      <c r="D395" s="12"/>
    </row>
    <row r="396" spans="1:4">
      <c r="A396" s="10" t="s">
        <v>183</v>
      </c>
      <c r="B396" s="11" t="s">
        <v>726</v>
      </c>
      <c r="C396" s="11" t="s">
        <v>710</v>
      </c>
      <c r="D396" s="10" t="s">
        <v>407</v>
      </c>
    </row>
    <row r="397" spans="1:4">
      <c r="A397" s="10" t="s">
        <v>183</v>
      </c>
      <c r="B397" s="11" t="s">
        <v>726</v>
      </c>
      <c r="C397" s="11" t="s">
        <v>742</v>
      </c>
      <c r="D397" s="12"/>
    </row>
    <row r="398" spans="1:4">
      <c r="A398" s="10" t="s">
        <v>183</v>
      </c>
      <c r="B398" s="11" t="s">
        <v>726</v>
      </c>
      <c r="C398" s="11" t="s">
        <v>743</v>
      </c>
      <c r="D398" s="10" t="s">
        <v>229</v>
      </c>
    </row>
    <row r="399" spans="1:4">
      <c r="A399" s="10" t="s">
        <v>183</v>
      </c>
      <c r="B399" s="11" t="s">
        <v>726</v>
      </c>
      <c r="C399" s="11" t="s">
        <v>744</v>
      </c>
      <c r="D399" s="12"/>
    </row>
    <row r="400" spans="1:4">
      <c r="A400" s="10" t="s">
        <v>183</v>
      </c>
      <c r="B400" s="11" t="s">
        <v>726</v>
      </c>
      <c r="C400" s="11" t="s">
        <v>745</v>
      </c>
      <c r="D400" s="12"/>
    </row>
    <row r="401" spans="1:4">
      <c r="A401" s="10" t="s">
        <v>183</v>
      </c>
      <c r="B401" s="11" t="s">
        <v>726</v>
      </c>
      <c r="C401" s="11" t="s">
        <v>746</v>
      </c>
      <c r="D401" s="12"/>
    </row>
    <row r="402" spans="1:4">
      <c r="A402" s="10" t="s">
        <v>183</v>
      </c>
      <c r="B402" s="11" t="s">
        <v>726</v>
      </c>
      <c r="C402" s="11" t="s">
        <v>747</v>
      </c>
      <c r="D402" s="10" t="s">
        <v>738</v>
      </c>
    </row>
    <row r="403" spans="1:4">
      <c r="A403" s="10" t="s">
        <v>183</v>
      </c>
      <c r="B403" s="11" t="s">
        <v>726</v>
      </c>
      <c r="C403" s="11" t="s">
        <v>748</v>
      </c>
      <c r="D403" s="12"/>
    </row>
    <row r="404" spans="1:4">
      <c r="A404" s="10" t="s">
        <v>183</v>
      </c>
      <c r="B404" s="11" t="s">
        <v>726</v>
      </c>
      <c r="C404" s="11" t="s">
        <v>725</v>
      </c>
      <c r="D404" s="10" t="s">
        <v>749</v>
      </c>
    </row>
    <row r="405" spans="1:4">
      <c r="A405" s="10" t="s">
        <v>183</v>
      </c>
      <c r="B405" s="11" t="s">
        <v>726</v>
      </c>
      <c r="C405" s="11" t="s">
        <v>750</v>
      </c>
      <c r="D405" s="12"/>
    </row>
    <row r="406" spans="1:4">
      <c r="A406" s="10" t="s">
        <v>183</v>
      </c>
      <c r="B406" s="11" t="s">
        <v>751</v>
      </c>
      <c r="C406" s="11" t="s">
        <v>752</v>
      </c>
      <c r="D406" s="12"/>
    </row>
    <row r="407" spans="1:4">
      <c r="A407" s="10" t="s">
        <v>183</v>
      </c>
      <c r="B407" s="11" t="s">
        <v>753</v>
      </c>
      <c r="C407" s="11" t="s">
        <v>754</v>
      </c>
      <c r="D407" s="10" t="s">
        <v>619</v>
      </c>
    </row>
    <row r="408" spans="1:4">
      <c r="A408" s="10" t="s">
        <v>183</v>
      </c>
      <c r="B408" s="11" t="s">
        <v>755</v>
      </c>
      <c r="C408" s="11" t="s">
        <v>756</v>
      </c>
      <c r="D408" s="12"/>
    </row>
    <row r="409" spans="1:4">
      <c r="A409" s="10" t="s">
        <v>183</v>
      </c>
      <c r="B409" s="11" t="s">
        <v>755</v>
      </c>
      <c r="C409" s="11" t="s">
        <v>757</v>
      </c>
      <c r="D409" s="12"/>
    </row>
    <row r="410" spans="1:4">
      <c r="A410" s="10" t="s">
        <v>183</v>
      </c>
      <c r="B410" s="11" t="s">
        <v>755</v>
      </c>
      <c r="C410" s="11" t="s">
        <v>758</v>
      </c>
      <c r="D410" s="12"/>
    </row>
    <row r="411" spans="1:4">
      <c r="A411" s="10" t="s">
        <v>183</v>
      </c>
      <c r="B411" s="11" t="s">
        <v>755</v>
      </c>
      <c r="C411" s="11" t="s">
        <v>759</v>
      </c>
      <c r="D411" s="12"/>
    </row>
    <row r="412" spans="1:4">
      <c r="A412" s="10" t="s">
        <v>183</v>
      </c>
      <c r="B412" s="11" t="s">
        <v>755</v>
      </c>
      <c r="C412" s="11" t="s">
        <v>760</v>
      </c>
      <c r="D412" s="12"/>
    </row>
    <row r="413" spans="1:4">
      <c r="A413" s="10" t="s">
        <v>761</v>
      </c>
      <c r="B413" s="11" t="s">
        <v>762</v>
      </c>
      <c r="C413" s="11" t="s">
        <v>763</v>
      </c>
      <c r="D413" s="10" t="s">
        <v>764</v>
      </c>
    </row>
    <row r="414" spans="1:4">
      <c r="A414" s="10" t="s">
        <v>761</v>
      </c>
      <c r="B414" s="11" t="s">
        <v>762</v>
      </c>
      <c r="C414" s="11" t="s">
        <v>288</v>
      </c>
      <c r="D414" s="10" t="s">
        <v>764</v>
      </c>
    </row>
    <row r="415" spans="1:4">
      <c r="A415" s="10" t="s">
        <v>761</v>
      </c>
      <c r="B415" s="11" t="s">
        <v>762</v>
      </c>
      <c r="C415" s="11" t="s">
        <v>765</v>
      </c>
      <c r="D415" s="10" t="s">
        <v>764</v>
      </c>
    </row>
    <row r="416" spans="1:4">
      <c r="A416" s="10" t="s">
        <v>761</v>
      </c>
      <c r="B416" s="11" t="s">
        <v>766</v>
      </c>
      <c r="C416" s="11" t="s">
        <v>767</v>
      </c>
      <c r="D416" s="10" t="s">
        <v>768</v>
      </c>
    </row>
    <row r="417" spans="1:4">
      <c r="A417" s="10" t="s">
        <v>761</v>
      </c>
      <c r="B417" s="11" t="s">
        <v>766</v>
      </c>
      <c r="C417" s="11" t="s">
        <v>769</v>
      </c>
      <c r="D417" s="10" t="s">
        <v>76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D96"/>
  <sheetViews>
    <sheetView workbookViewId="0">
      <pane ySplit="1" topLeftCell="A2" activePane="bottomLeft" state="frozen"/>
      <selection pane="bottomLeft" activeCell="E1" sqref="E1:J1048576"/>
    </sheetView>
  </sheetViews>
  <sheetFormatPr defaultColWidth="14.42578125" defaultRowHeight="15.75" customHeight="1"/>
  <cols>
    <col min="4" max="4" width="31" customWidth="1"/>
  </cols>
  <sheetData>
    <row r="1" spans="1:4">
      <c r="A1" s="8" t="s">
        <v>5</v>
      </c>
      <c r="B1" s="9" t="s">
        <v>6</v>
      </c>
      <c r="C1" s="8" t="s">
        <v>7</v>
      </c>
      <c r="D1" s="8" t="s">
        <v>215</v>
      </c>
    </row>
    <row r="2" spans="1:4">
      <c r="A2" s="10" t="s">
        <v>217</v>
      </c>
      <c r="B2" s="11" t="s">
        <v>219</v>
      </c>
      <c r="C2" s="11" t="s">
        <v>220</v>
      </c>
      <c r="D2" s="12"/>
    </row>
    <row r="3" spans="1:4">
      <c r="A3" s="10" t="s">
        <v>217</v>
      </c>
      <c r="B3" s="11" t="s">
        <v>219</v>
      </c>
      <c r="C3" s="11" t="s">
        <v>221</v>
      </c>
      <c r="D3" s="12"/>
    </row>
    <row r="4" spans="1:4">
      <c r="A4" s="10" t="s">
        <v>217</v>
      </c>
      <c r="B4" s="11" t="s">
        <v>219</v>
      </c>
      <c r="C4" s="11" t="s">
        <v>222</v>
      </c>
      <c r="D4" s="12"/>
    </row>
    <row r="5" spans="1:4">
      <c r="A5" s="10" t="s">
        <v>217</v>
      </c>
      <c r="B5" s="11" t="s">
        <v>219</v>
      </c>
      <c r="C5" s="11" t="s">
        <v>223</v>
      </c>
      <c r="D5" s="12"/>
    </row>
    <row r="6" spans="1:4">
      <c r="A6" s="10" t="s">
        <v>217</v>
      </c>
      <c r="B6" s="11" t="s">
        <v>219</v>
      </c>
      <c r="C6" s="11" t="s">
        <v>224</v>
      </c>
      <c r="D6" s="12"/>
    </row>
    <row r="7" spans="1:4">
      <c r="A7" s="10" t="s">
        <v>217</v>
      </c>
      <c r="B7" s="11" t="s">
        <v>219</v>
      </c>
      <c r="C7" s="11" t="s">
        <v>225</v>
      </c>
      <c r="D7" s="12"/>
    </row>
    <row r="8" spans="1:4">
      <c r="A8" s="10" t="s">
        <v>217</v>
      </c>
      <c r="B8" s="11" t="s">
        <v>219</v>
      </c>
      <c r="C8" s="11" t="s">
        <v>226</v>
      </c>
      <c r="D8" s="12"/>
    </row>
    <row r="9" spans="1:4">
      <c r="A9" s="10" t="s">
        <v>217</v>
      </c>
      <c r="B9" s="11" t="s">
        <v>219</v>
      </c>
      <c r="C9" s="11" t="s">
        <v>227</v>
      </c>
      <c r="D9" s="12"/>
    </row>
    <row r="10" spans="1:4">
      <c r="A10" s="10" t="s">
        <v>217</v>
      </c>
      <c r="B10" s="11" t="s">
        <v>219</v>
      </c>
      <c r="C10" s="11" t="s">
        <v>228</v>
      </c>
      <c r="D10" s="10" t="s">
        <v>229</v>
      </c>
    </row>
    <row r="11" spans="1:4">
      <c r="A11" s="10" t="s">
        <v>217</v>
      </c>
      <c r="B11" s="11" t="s">
        <v>219</v>
      </c>
      <c r="C11" s="11" t="s">
        <v>230</v>
      </c>
      <c r="D11" s="10" t="s">
        <v>229</v>
      </c>
    </row>
    <row r="12" spans="1:4">
      <c r="A12" s="10" t="s">
        <v>217</v>
      </c>
      <c r="B12" s="11" t="s">
        <v>219</v>
      </c>
      <c r="C12" s="11" t="s">
        <v>231</v>
      </c>
      <c r="D12" s="12"/>
    </row>
    <row r="13" spans="1:4">
      <c r="A13" s="10" t="s">
        <v>217</v>
      </c>
      <c r="B13" s="11" t="s">
        <v>219</v>
      </c>
      <c r="C13" s="11" t="s">
        <v>232</v>
      </c>
      <c r="D13" s="12"/>
    </row>
    <row r="14" spans="1:4">
      <c r="A14" s="10" t="s">
        <v>217</v>
      </c>
      <c r="B14" s="11" t="s">
        <v>219</v>
      </c>
      <c r="C14" s="11" t="s">
        <v>233</v>
      </c>
      <c r="D14" s="10" t="s">
        <v>229</v>
      </c>
    </row>
    <row r="15" spans="1:4">
      <c r="A15" s="10" t="s">
        <v>217</v>
      </c>
      <c r="B15" s="11" t="s">
        <v>219</v>
      </c>
      <c r="C15" s="11" t="s">
        <v>234</v>
      </c>
      <c r="D15" s="10" t="s">
        <v>229</v>
      </c>
    </row>
    <row r="16" spans="1:4">
      <c r="A16" s="10" t="s">
        <v>217</v>
      </c>
      <c r="B16" s="11" t="s">
        <v>219</v>
      </c>
      <c r="C16" s="11" t="s">
        <v>235</v>
      </c>
      <c r="D16" s="10" t="s">
        <v>229</v>
      </c>
    </row>
    <row r="17" spans="1:4">
      <c r="A17" s="10" t="s">
        <v>217</v>
      </c>
      <c r="B17" s="11" t="s">
        <v>219</v>
      </c>
      <c r="C17" s="11" t="s">
        <v>236</v>
      </c>
      <c r="D17" s="12"/>
    </row>
    <row r="18" spans="1:4">
      <c r="A18" s="10" t="s">
        <v>217</v>
      </c>
      <c r="B18" s="11" t="s">
        <v>219</v>
      </c>
      <c r="C18" s="11" t="s">
        <v>237</v>
      </c>
      <c r="D18" s="12"/>
    </row>
    <row r="19" spans="1:4">
      <c r="A19" s="10" t="s">
        <v>217</v>
      </c>
      <c r="B19" s="11" t="s">
        <v>219</v>
      </c>
      <c r="C19" s="11" t="s">
        <v>238</v>
      </c>
      <c r="D19" s="12"/>
    </row>
    <row r="20" spans="1:4">
      <c r="A20" s="10" t="s">
        <v>217</v>
      </c>
      <c r="B20" s="11" t="s">
        <v>219</v>
      </c>
      <c r="C20" s="11" t="s">
        <v>239</v>
      </c>
      <c r="D20" s="12"/>
    </row>
    <row r="21" spans="1:4">
      <c r="A21" s="10" t="s">
        <v>217</v>
      </c>
      <c r="B21" s="11" t="s">
        <v>219</v>
      </c>
      <c r="C21" s="11" t="s">
        <v>240</v>
      </c>
      <c r="D21" s="12"/>
    </row>
    <row r="22" spans="1:4">
      <c r="A22" s="10" t="s">
        <v>217</v>
      </c>
      <c r="B22" s="11" t="s">
        <v>219</v>
      </c>
      <c r="C22" s="11" t="s">
        <v>241</v>
      </c>
      <c r="D22" s="12"/>
    </row>
    <row r="23" spans="1:4">
      <c r="A23" s="10" t="s">
        <v>217</v>
      </c>
      <c r="B23" s="11" t="s">
        <v>219</v>
      </c>
      <c r="C23" s="11" t="s">
        <v>242</v>
      </c>
      <c r="D23" s="10" t="s">
        <v>229</v>
      </c>
    </row>
    <row r="24" spans="1:4">
      <c r="A24" s="10" t="s">
        <v>217</v>
      </c>
      <c r="B24" s="11" t="s">
        <v>219</v>
      </c>
      <c r="C24" s="11" t="s">
        <v>244</v>
      </c>
      <c r="D24" s="12"/>
    </row>
    <row r="25" spans="1:4">
      <c r="A25" s="10" t="s">
        <v>217</v>
      </c>
      <c r="B25" s="11" t="s">
        <v>219</v>
      </c>
      <c r="C25" s="11" t="s">
        <v>245</v>
      </c>
      <c r="D25" s="10" t="s">
        <v>229</v>
      </c>
    </row>
    <row r="26" spans="1:4">
      <c r="A26" s="10" t="s">
        <v>217</v>
      </c>
      <c r="B26" s="11" t="s">
        <v>219</v>
      </c>
      <c r="C26" s="11" t="s">
        <v>246</v>
      </c>
      <c r="D26" s="12"/>
    </row>
    <row r="27" spans="1:4">
      <c r="A27" s="10" t="s">
        <v>217</v>
      </c>
      <c r="B27" s="11" t="s">
        <v>219</v>
      </c>
      <c r="C27" s="11" t="s">
        <v>247</v>
      </c>
      <c r="D27" s="10" t="s">
        <v>229</v>
      </c>
    </row>
    <row r="28" spans="1:4">
      <c r="A28" s="10" t="s">
        <v>217</v>
      </c>
      <c r="B28" s="11" t="s">
        <v>219</v>
      </c>
      <c r="C28" s="11" t="s">
        <v>248</v>
      </c>
      <c r="D28" s="10" t="s">
        <v>229</v>
      </c>
    </row>
    <row r="29" spans="1:4">
      <c r="A29" s="10" t="s">
        <v>217</v>
      </c>
      <c r="B29" s="11" t="s">
        <v>219</v>
      </c>
      <c r="C29" s="11" t="s">
        <v>249</v>
      </c>
      <c r="D29" s="12"/>
    </row>
    <row r="30" spans="1:4">
      <c r="A30" s="10" t="s">
        <v>217</v>
      </c>
      <c r="B30" s="11" t="s">
        <v>219</v>
      </c>
      <c r="C30" s="11" t="s">
        <v>250</v>
      </c>
      <c r="D30" s="12"/>
    </row>
    <row r="31" spans="1:4">
      <c r="A31" s="10" t="s">
        <v>217</v>
      </c>
      <c r="B31" s="11" t="s">
        <v>219</v>
      </c>
      <c r="C31" s="11" t="s">
        <v>251</v>
      </c>
      <c r="D31" s="12"/>
    </row>
    <row r="32" spans="1:4">
      <c r="A32" s="10" t="s">
        <v>217</v>
      </c>
      <c r="B32" s="11" t="s">
        <v>219</v>
      </c>
      <c r="C32" s="11" t="s">
        <v>252</v>
      </c>
      <c r="D32" s="12"/>
    </row>
    <row r="33" spans="1:4">
      <c r="A33" s="10" t="s">
        <v>217</v>
      </c>
      <c r="B33" s="11" t="s">
        <v>219</v>
      </c>
      <c r="C33" s="11" t="s">
        <v>253</v>
      </c>
      <c r="D33" s="12"/>
    </row>
    <row r="34" spans="1:4">
      <c r="A34" s="10" t="s">
        <v>217</v>
      </c>
      <c r="B34" s="11" t="s">
        <v>219</v>
      </c>
      <c r="C34" s="11" t="s">
        <v>254</v>
      </c>
      <c r="D34" s="10" t="s">
        <v>229</v>
      </c>
    </row>
    <row r="35" spans="1:4">
      <c r="A35" s="10" t="s">
        <v>217</v>
      </c>
      <c r="B35" s="11" t="s">
        <v>219</v>
      </c>
      <c r="C35" s="11" t="s">
        <v>256</v>
      </c>
      <c r="D35" s="12"/>
    </row>
    <row r="36" spans="1:4">
      <c r="A36" s="10" t="s">
        <v>217</v>
      </c>
      <c r="B36" s="11" t="s">
        <v>219</v>
      </c>
      <c r="C36" s="11" t="s">
        <v>260</v>
      </c>
      <c r="D36" s="13"/>
    </row>
    <row r="37" spans="1:4">
      <c r="A37" s="10" t="s">
        <v>217</v>
      </c>
      <c r="B37" s="11" t="s">
        <v>219</v>
      </c>
      <c r="C37" s="11" t="s">
        <v>261</v>
      </c>
      <c r="D37" s="12"/>
    </row>
    <row r="38" spans="1:4">
      <c r="A38" s="10" t="s">
        <v>217</v>
      </c>
      <c r="B38" s="11" t="s">
        <v>219</v>
      </c>
      <c r="C38" s="11" t="s">
        <v>262</v>
      </c>
      <c r="D38" s="12"/>
    </row>
    <row r="39" spans="1:4">
      <c r="A39" s="10" t="s">
        <v>217</v>
      </c>
      <c r="B39" s="11" t="s">
        <v>219</v>
      </c>
      <c r="C39" s="11" t="s">
        <v>263</v>
      </c>
      <c r="D39" s="12"/>
    </row>
    <row r="40" spans="1:4">
      <c r="A40" s="10" t="s">
        <v>217</v>
      </c>
      <c r="B40" s="11" t="s">
        <v>219</v>
      </c>
      <c r="C40" s="11" t="s">
        <v>264</v>
      </c>
      <c r="D40" s="12"/>
    </row>
    <row r="41" spans="1:4">
      <c r="A41" s="10" t="s">
        <v>217</v>
      </c>
      <c r="B41" s="11" t="s">
        <v>219</v>
      </c>
      <c r="C41" s="11" t="s">
        <v>265</v>
      </c>
      <c r="D41" s="12"/>
    </row>
    <row r="42" spans="1:4">
      <c r="A42" s="10" t="s">
        <v>217</v>
      </c>
      <c r="B42" s="11" t="s">
        <v>219</v>
      </c>
      <c r="C42" s="11" t="s">
        <v>266</v>
      </c>
      <c r="D42" s="12"/>
    </row>
    <row r="43" spans="1:4">
      <c r="A43" s="10" t="s">
        <v>217</v>
      </c>
      <c r="B43" s="11" t="s">
        <v>219</v>
      </c>
      <c r="C43" s="11" t="s">
        <v>267</v>
      </c>
      <c r="D43" s="10" t="s">
        <v>229</v>
      </c>
    </row>
    <row r="44" spans="1:4">
      <c r="A44" s="10" t="s">
        <v>217</v>
      </c>
      <c r="B44" s="11" t="s">
        <v>219</v>
      </c>
      <c r="C44" s="11" t="s">
        <v>268</v>
      </c>
      <c r="D44" s="12"/>
    </row>
    <row r="45" spans="1:4">
      <c r="A45" s="10" t="s">
        <v>217</v>
      </c>
      <c r="B45" s="11" t="s">
        <v>219</v>
      </c>
      <c r="C45" s="11" t="s">
        <v>269</v>
      </c>
      <c r="D45" s="12"/>
    </row>
    <row r="46" spans="1:4">
      <c r="A46" s="10" t="s">
        <v>217</v>
      </c>
      <c r="B46" s="11" t="s">
        <v>219</v>
      </c>
      <c r="C46" s="11" t="s">
        <v>270</v>
      </c>
      <c r="D46" s="12"/>
    </row>
    <row r="47" spans="1:4">
      <c r="A47" s="10" t="s">
        <v>217</v>
      </c>
      <c r="B47" s="11" t="s">
        <v>219</v>
      </c>
      <c r="C47" s="11" t="s">
        <v>271</v>
      </c>
      <c r="D47" s="12"/>
    </row>
    <row r="48" spans="1:4">
      <c r="A48" s="10" t="s">
        <v>217</v>
      </c>
      <c r="B48" s="11" t="s">
        <v>219</v>
      </c>
      <c r="C48" s="11" t="s">
        <v>272</v>
      </c>
      <c r="D48" s="12"/>
    </row>
    <row r="49" spans="1:4">
      <c r="A49" s="10" t="s">
        <v>217</v>
      </c>
      <c r="B49" s="11" t="s">
        <v>219</v>
      </c>
      <c r="C49" s="11" t="s">
        <v>273</v>
      </c>
      <c r="D49" s="12"/>
    </row>
    <row r="50" spans="1:4">
      <c r="A50" s="10" t="s">
        <v>217</v>
      </c>
      <c r="B50" s="11" t="s">
        <v>219</v>
      </c>
      <c r="C50" s="11" t="s">
        <v>274</v>
      </c>
      <c r="D50" s="12"/>
    </row>
    <row r="51" spans="1:4">
      <c r="A51" s="10" t="s">
        <v>217</v>
      </c>
      <c r="B51" s="11" t="s">
        <v>219</v>
      </c>
      <c r="C51" s="11" t="s">
        <v>275</v>
      </c>
      <c r="D51" s="12"/>
    </row>
    <row r="52" spans="1:4">
      <c r="A52" s="10" t="s">
        <v>217</v>
      </c>
      <c r="B52" s="11" t="s">
        <v>219</v>
      </c>
      <c r="C52" s="11" t="s">
        <v>276</v>
      </c>
      <c r="D52" s="12"/>
    </row>
    <row r="53" spans="1:4">
      <c r="A53" s="10" t="s">
        <v>217</v>
      </c>
      <c r="B53" s="11" t="s">
        <v>219</v>
      </c>
      <c r="C53" s="11" t="s">
        <v>277</v>
      </c>
      <c r="D53" s="12"/>
    </row>
    <row r="54" spans="1:4">
      <c r="A54" s="10" t="s">
        <v>217</v>
      </c>
      <c r="B54" s="11" t="s">
        <v>219</v>
      </c>
      <c r="C54" s="11" t="s">
        <v>278</v>
      </c>
      <c r="D54" s="12"/>
    </row>
    <row r="55" spans="1:4">
      <c r="A55" s="10" t="s">
        <v>217</v>
      </c>
      <c r="B55" s="11" t="s">
        <v>219</v>
      </c>
      <c r="C55" s="11" t="s">
        <v>280</v>
      </c>
      <c r="D55" s="12"/>
    </row>
    <row r="56" spans="1:4">
      <c r="A56" s="10" t="s">
        <v>217</v>
      </c>
      <c r="B56" s="11" t="s">
        <v>219</v>
      </c>
      <c r="C56" s="11" t="s">
        <v>285</v>
      </c>
      <c r="D56" s="12"/>
    </row>
    <row r="57" spans="1:4">
      <c r="A57" s="10" t="s">
        <v>217</v>
      </c>
      <c r="B57" s="11" t="s">
        <v>219</v>
      </c>
      <c r="C57" s="11" t="s">
        <v>286</v>
      </c>
      <c r="D57" s="12"/>
    </row>
    <row r="58" spans="1:4">
      <c r="A58" s="10" t="s">
        <v>217</v>
      </c>
      <c r="B58" s="11" t="s">
        <v>219</v>
      </c>
      <c r="C58" s="11" t="s">
        <v>287</v>
      </c>
      <c r="D58" s="10" t="s">
        <v>229</v>
      </c>
    </row>
    <row r="59" spans="1:4">
      <c r="A59" s="10" t="s">
        <v>217</v>
      </c>
      <c r="B59" s="11" t="s">
        <v>219</v>
      </c>
      <c r="C59" s="11" t="s">
        <v>288</v>
      </c>
      <c r="D59" s="12"/>
    </row>
    <row r="60" spans="1:4">
      <c r="A60" s="10" t="s">
        <v>217</v>
      </c>
      <c r="B60" s="11" t="s">
        <v>219</v>
      </c>
      <c r="C60" s="11" t="s">
        <v>289</v>
      </c>
      <c r="D60" s="12"/>
    </row>
    <row r="61" spans="1:4">
      <c r="A61" s="10" t="s">
        <v>217</v>
      </c>
      <c r="B61" s="11" t="s">
        <v>219</v>
      </c>
      <c r="C61" s="11" t="s">
        <v>290</v>
      </c>
      <c r="D61" s="12"/>
    </row>
    <row r="62" spans="1:4">
      <c r="A62" s="10" t="s">
        <v>217</v>
      </c>
      <c r="B62" s="11" t="s">
        <v>219</v>
      </c>
      <c r="C62" s="11" t="s">
        <v>291</v>
      </c>
      <c r="D62" s="10" t="s">
        <v>229</v>
      </c>
    </row>
    <row r="63" spans="1:4">
      <c r="A63" s="10" t="s">
        <v>217</v>
      </c>
      <c r="B63" s="11" t="s">
        <v>219</v>
      </c>
      <c r="C63" s="11" t="s">
        <v>292</v>
      </c>
      <c r="D63" s="12"/>
    </row>
    <row r="64" spans="1:4">
      <c r="A64" s="10" t="s">
        <v>217</v>
      </c>
      <c r="B64" s="11" t="s">
        <v>219</v>
      </c>
      <c r="C64" s="11" t="s">
        <v>293</v>
      </c>
      <c r="D64" s="12"/>
    </row>
    <row r="65" spans="1:4">
      <c r="A65" s="10" t="s">
        <v>217</v>
      </c>
      <c r="B65" s="11" t="s">
        <v>219</v>
      </c>
      <c r="C65" s="11" t="s">
        <v>294</v>
      </c>
      <c r="D65" s="10" t="s">
        <v>229</v>
      </c>
    </row>
    <row r="66" spans="1:4">
      <c r="A66" s="10" t="s">
        <v>217</v>
      </c>
      <c r="B66" s="11" t="s">
        <v>219</v>
      </c>
      <c r="C66" s="11" t="s">
        <v>295</v>
      </c>
      <c r="D66" s="12"/>
    </row>
    <row r="67" spans="1:4">
      <c r="A67" s="10" t="s">
        <v>217</v>
      </c>
      <c r="B67" s="11" t="s">
        <v>219</v>
      </c>
      <c r="C67" s="11" t="s">
        <v>296</v>
      </c>
      <c r="D67" s="12"/>
    </row>
    <row r="68" spans="1:4">
      <c r="A68" s="10" t="s">
        <v>217</v>
      </c>
      <c r="B68" s="11" t="s">
        <v>219</v>
      </c>
      <c r="C68" s="11" t="s">
        <v>297</v>
      </c>
      <c r="D68" s="12"/>
    </row>
    <row r="69" spans="1:4">
      <c r="A69" s="10" t="s">
        <v>217</v>
      </c>
      <c r="B69" s="11" t="s">
        <v>219</v>
      </c>
      <c r="C69" s="11" t="s">
        <v>298</v>
      </c>
      <c r="D69" s="12"/>
    </row>
    <row r="70" spans="1:4">
      <c r="A70" s="10" t="s">
        <v>217</v>
      </c>
      <c r="B70" s="11" t="s">
        <v>219</v>
      </c>
      <c r="C70" s="11" t="s">
        <v>299</v>
      </c>
      <c r="D70" s="12"/>
    </row>
    <row r="71" spans="1:4">
      <c r="A71" s="10" t="s">
        <v>217</v>
      </c>
      <c r="B71" s="11" t="s">
        <v>219</v>
      </c>
      <c r="C71" s="11" t="s">
        <v>300</v>
      </c>
      <c r="D71" s="10" t="s">
        <v>229</v>
      </c>
    </row>
    <row r="72" spans="1:4">
      <c r="A72" s="10" t="s">
        <v>217</v>
      </c>
      <c r="B72" s="11" t="s">
        <v>219</v>
      </c>
      <c r="C72" s="11" t="s">
        <v>301</v>
      </c>
      <c r="D72" s="12"/>
    </row>
    <row r="73" spans="1:4">
      <c r="A73" s="10" t="s">
        <v>217</v>
      </c>
      <c r="B73" s="11" t="s">
        <v>219</v>
      </c>
      <c r="C73" s="11" t="s">
        <v>310</v>
      </c>
      <c r="D73" s="10" t="s">
        <v>229</v>
      </c>
    </row>
    <row r="74" spans="1:4">
      <c r="A74" s="10" t="s">
        <v>217</v>
      </c>
      <c r="B74" s="11" t="s">
        <v>219</v>
      </c>
      <c r="C74" s="11" t="s">
        <v>311</v>
      </c>
      <c r="D74" s="12"/>
    </row>
    <row r="75" spans="1:4">
      <c r="A75" s="10" t="s">
        <v>217</v>
      </c>
      <c r="B75" s="11" t="s">
        <v>219</v>
      </c>
      <c r="C75" s="11" t="s">
        <v>313</v>
      </c>
      <c r="D75" s="12"/>
    </row>
    <row r="76" spans="1:4">
      <c r="A76" s="10" t="s">
        <v>217</v>
      </c>
      <c r="B76" s="11" t="s">
        <v>219</v>
      </c>
      <c r="C76" s="11" t="s">
        <v>316</v>
      </c>
      <c r="D76" s="12"/>
    </row>
    <row r="77" spans="1:4">
      <c r="A77" s="10" t="s">
        <v>217</v>
      </c>
      <c r="B77" s="11" t="s">
        <v>219</v>
      </c>
      <c r="C77" s="11" t="s">
        <v>317</v>
      </c>
      <c r="D77" s="12"/>
    </row>
    <row r="78" spans="1:4">
      <c r="A78" s="10" t="s">
        <v>217</v>
      </c>
      <c r="B78" s="11" t="s">
        <v>219</v>
      </c>
      <c r="C78" s="11" t="s">
        <v>318</v>
      </c>
      <c r="D78" s="10" t="s">
        <v>319</v>
      </c>
    </row>
    <row r="79" spans="1:4">
      <c r="A79" s="10" t="s">
        <v>217</v>
      </c>
      <c r="B79" s="11" t="s">
        <v>219</v>
      </c>
      <c r="C79" s="11" t="s">
        <v>320</v>
      </c>
      <c r="D79" s="12"/>
    </row>
    <row r="80" spans="1:4">
      <c r="A80" s="10" t="s">
        <v>217</v>
      </c>
      <c r="B80" s="11" t="s">
        <v>219</v>
      </c>
      <c r="C80" s="11" t="s">
        <v>321</v>
      </c>
      <c r="D80" s="12"/>
    </row>
    <row r="81" spans="1:4">
      <c r="A81" s="10" t="s">
        <v>217</v>
      </c>
      <c r="B81" s="11" t="s">
        <v>219</v>
      </c>
      <c r="C81" s="11" t="s">
        <v>322</v>
      </c>
      <c r="D81" s="12"/>
    </row>
    <row r="82" spans="1:4">
      <c r="A82" s="10" t="s">
        <v>217</v>
      </c>
      <c r="B82" s="11" t="s">
        <v>219</v>
      </c>
      <c r="C82" s="11" t="s">
        <v>323</v>
      </c>
      <c r="D82" s="12"/>
    </row>
    <row r="83" spans="1:4">
      <c r="A83" s="10" t="s">
        <v>217</v>
      </c>
      <c r="B83" s="11" t="s">
        <v>219</v>
      </c>
      <c r="C83" s="11" t="s">
        <v>324</v>
      </c>
      <c r="D83" s="10" t="s">
        <v>325</v>
      </c>
    </row>
    <row r="84" spans="1:4">
      <c r="A84" s="10" t="s">
        <v>217</v>
      </c>
      <c r="B84" s="11" t="s">
        <v>219</v>
      </c>
      <c r="C84" s="11" t="s">
        <v>326</v>
      </c>
      <c r="D84" s="10" t="s">
        <v>229</v>
      </c>
    </row>
    <row r="85" spans="1:4">
      <c r="A85" s="10" t="s">
        <v>217</v>
      </c>
      <c r="B85" s="11" t="s">
        <v>219</v>
      </c>
      <c r="C85" s="11" t="s">
        <v>327</v>
      </c>
      <c r="D85" s="12"/>
    </row>
    <row r="86" spans="1:4">
      <c r="A86" s="10" t="s">
        <v>217</v>
      </c>
      <c r="B86" s="11" t="s">
        <v>219</v>
      </c>
      <c r="C86" s="11" t="s">
        <v>328</v>
      </c>
      <c r="D86" s="12"/>
    </row>
    <row r="87" spans="1:4">
      <c r="A87" s="10" t="s">
        <v>217</v>
      </c>
      <c r="B87" s="11" t="s">
        <v>329</v>
      </c>
      <c r="C87" s="11" t="s">
        <v>330</v>
      </c>
      <c r="D87" s="12"/>
    </row>
    <row r="88" spans="1:4">
      <c r="A88" s="10" t="s">
        <v>217</v>
      </c>
      <c r="B88" s="11" t="s">
        <v>331</v>
      </c>
      <c r="C88" s="11" t="s">
        <v>332</v>
      </c>
      <c r="D88" s="12"/>
    </row>
    <row r="89" spans="1:4">
      <c r="A89" s="10" t="s">
        <v>217</v>
      </c>
      <c r="B89" s="11" t="s">
        <v>331</v>
      </c>
      <c r="C89" s="11" t="s">
        <v>333</v>
      </c>
      <c r="D89" s="12"/>
    </row>
    <row r="90" spans="1:4">
      <c r="A90" s="10" t="s">
        <v>217</v>
      </c>
      <c r="B90" s="11" t="s">
        <v>331</v>
      </c>
      <c r="C90" s="11" t="s">
        <v>232</v>
      </c>
      <c r="D90" s="12"/>
    </row>
    <row r="91" spans="1:4">
      <c r="A91" s="10" t="s">
        <v>217</v>
      </c>
      <c r="B91" s="11" t="s">
        <v>331</v>
      </c>
      <c r="C91" s="11" t="s">
        <v>334</v>
      </c>
      <c r="D91" s="12"/>
    </row>
    <row r="92" spans="1:4">
      <c r="A92" s="10" t="s">
        <v>217</v>
      </c>
      <c r="B92" s="11" t="s">
        <v>331</v>
      </c>
      <c r="C92" s="11" t="s">
        <v>335</v>
      </c>
      <c r="D92" s="12"/>
    </row>
    <row r="93" spans="1:4">
      <c r="A93" s="10" t="s">
        <v>217</v>
      </c>
      <c r="B93" s="11" t="s">
        <v>336</v>
      </c>
      <c r="C93" s="11" t="s">
        <v>337</v>
      </c>
      <c r="D93" s="12"/>
    </row>
    <row r="94" spans="1:4">
      <c r="A94" s="10" t="s">
        <v>217</v>
      </c>
      <c r="B94" s="11" t="s">
        <v>336</v>
      </c>
      <c r="C94" s="11" t="s">
        <v>338</v>
      </c>
      <c r="D94" s="12"/>
    </row>
    <row r="95" spans="1:4">
      <c r="A95" s="10" t="s">
        <v>217</v>
      </c>
      <c r="B95" s="11" t="s">
        <v>336</v>
      </c>
      <c r="C95" s="11" t="s">
        <v>339</v>
      </c>
      <c r="D95" s="12"/>
    </row>
    <row r="96" spans="1:4">
      <c r="A96" s="10" t="s">
        <v>217</v>
      </c>
      <c r="B96" s="11" t="s">
        <v>336</v>
      </c>
      <c r="C96" s="11" t="s">
        <v>340</v>
      </c>
      <c r="D96" s="1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D103"/>
  <sheetViews>
    <sheetView workbookViewId="0">
      <pane ySplit="1" topLeftCell="A2" activePane="bottomLeft" state="frozen"/>
      <selection pane="bottomLeft" activeCell="G19" sqref="G19"/>
    </sheetView>
  </sheetViews>
  <sheetFormatPr defaultColWidth="14.42578125" defaultRowHeight="15.75" customHeight="1"/>
  <cols>
    <col min="4" max="4" width="43.7109375" customWidth="1"/>
  </cols>
  <sheetData>
    <row r="1" spans="1:4">
      <c r="A1" s="8" t="s">
        <v>5</v>
      </c>
      <c r="B1" s="9" t="s">
        <v>6</v>
      </c>
      <c r="C1" s="8" t="s">
        <v>7</v>
      </c>
      <c r="D1" s="8" t="s">
        <v>215</v>
      </c>
    </row>
    <row r="2" spans="1:4">
      <c r="A2" s="10" t="s">
        <v>181</v>
      </c>
      <c r="B2" s="11" t="s">
        <v>342</v>
      </c>
      <c r="C2" s="11" t="s">
        <v>343</v>
      </c>
      <c r="D2" s="12"/>
    </row>
    <row r="3" spans="1:4">
      <c r="A3" s="10" t="s">
        <v>181</v>
      </c>
      <c r="B3" s="11" t="s">
        <v>342</v>
      </c>
      <c r="C3" s="11" t="s">
        <v>344</v>
      </c>
      <c r="D3" s="12"/>
    </row>
    <row r="4" spans="1:4">
      <c r="A4" s="10" t="s">
        <v>181</v>
      </c>
      <c r="B4" s="11" t="s">
        <v>342</v>
      </c>
      <c r="C4" s="11" t="s">
        <v>345</v>
      </c>
      <c r="D4" s="12"/>
    </row>
    <row r="5" spans="1:4">
      <c r="A5" s="10" t="s">
        <v>181</v>
      </c>
      <c r="B5" s="11" t="s">
        <v>342</v>
      </c>
      <c r="C5" s="11" t="s">
        <v>346</v>
      </c>
      <c r="D5" s="12"/>
    </row>
    <row r="6" spans="1:4">
      <c r="A6" s="10" t="s">
        <v>181</v>
      </c>
      <c r="B6" s="11" t="s">
        <v>342</v>
      </c>
      <c r="C6" s="11" t="s">
        <v>187</v>
      </c>
      <c r="D6" s="12"/>
    </row>
    <row r="7" spans="1:4">
      <c r="A7" s="10" t="s">
        <v>181</v>
      </c>
      <c r="B7" s="11" t="s">
        <v>347</v>
      </c>
      <c r="C7" s="11" t="s">
        <v>348</v>
      </c>
      <c r="D7" s="10" t="s">
        <v>325</v>
      </c>
    </row>
    <row r="8" spans="1:4">
      <c r="A8" s="10" t="s">
        <v>181</v>
      </c>
      <c r="B8" s="11" t="s">
        <v>349</v>
      </c>
      <c r="C8" s="11" t="s">
        <v>350</v>
      </c>
      <c r="D8" s="10" t="s">
        <v>351</v>
      </c>
    </row>
    <row r="9" spans="1:4">
      <c r="A9" s="10" t="s">
        <v>181</v>
      </c>
      <c r="B9" s="11" t="s">
        <v>349</v>
      </c>
      <c r="C9" s="11" t="s">
        <v>352</v>
      </c>
      <c r="D9" s="10" t="s">
        <v>353</v>
      </c>
    </row>
    <row r="10" spans="1:4">
      <c r="A10" s="10" t="s">
        <v>181</v>
      </c>
      <c r="B10" s="11" t="s">
        <v>349</v>
      </c>
      <c r="C10" s="11" t="s">
        <v>354</v>
      </c>
      <c r="D10" s="12"/>
    </row>
    <row r="11" spans="1:4">
      <c r="A11" s="10" t="s">
        <v>181</v>
      </c>
      <c r="B11" s="11" t="s">
        <v>349</v>
      </c>
      <c r="C11" s="11" t="s">
        <v>355</v>
      </c>
      <c r="D11" s="10" t="s">
        <v>353</v>
      </c>
    </row>
    <row r="12" spans="1:4">
      <c r="A12" s="10" t="s">
        <v>181</v>
      </c>
      <c r="B12" s="11" t="s">
        <v>349</v>
      </c>
      <c r="C12" s="11" t="s">
        <v>100</v>
      </c>
      <c r="D12" s="10" t="s">
        <v>353</v>
      </c>
    </row>
    <row r="13" spans="1:4">
      <c r="A13" s="10" t="s">
        <v>181</v>
      </c>
      <c r="B13" s="11" t="s">
        <v>349</v>
      </c>
      <c r="C13" s="11" t="s">
        <v>356</v>
      </c>
      <c r="D13" s="10" t="s">
        <v>353</v>
      </c>
    </row>
    <row r="14" spans="1:4">
      <c r="A14" s="10" t="s">
        <v>181</v>
      </c>
      <c r="B14" s="11" t="s">
        <v>349</v>
      </c>
      <c r="C14" s="11" t="s">
        <v>357</v>
      </c>
      <c r="D14" s="10" t="s">
        <v>358</v>
      </c>
    </row>
    <row r="15" spans="1:4">
      <c r="A15" s="10" t="s">
        <v>181</v>
      </c>
      <c r="B15" s="11" t="s">
        <v>349</v>
      </c>
      <c r="C15" s="11" t="s">
        <v>359</v>
      </c>
      <c r="D15" s="10" t="s">
        <v>353</v>
      </c>
    </row>
    <row r="16" spans="1:4">
      <c r="A16" s="10" t="s">
        <v>181</v>
      </c>
      <c r="B16" s="11" t="s">
        <v>349</v>
      </c>
      <c r="C16" s="11" t="s">
        <v>360</v>
      </c>
      <c r="D16" s="12"/>
    </row>
    <row r="17" spans="1:4">
      <c r="A17" s="10" t="s">
        <v>181</v>
      </c>
      <c r="B17" s="11" t="s">
        <v>349</v>
      </c>
      <c r="C17" s="11" t="s">
        <v>361</v>
      </c>
      <c r="D17" s="12"/>
    </row>
    <row r="18" spans="1:4">
      <c r="A18" s="10" t="s">
        <v>181</v>
      </c>
      <c r="B18" s="11" t="s">
        <v>349</v>
      </c>
      <c r="C18" s="11" t="s">
        <v>362</v>
      </c>
      <c r="D18" s="10" t="s">
        <v>363</v>
      </c>
    </row>
    <row r="19" spans="1:4">
      <c r="A19" s="10" t="s">
        <v>181</v>
      </c>
      <c r="B19" s="11" t="s">
        <v>349</v>
      </c>
      <c r="C19" s="11" t="s">
        <v>364</v>
      </c>
      <c r="D19" s="10" t="s">
        <v>365</v>
      </c>
    </row>
    <row r="20" spans="1:4">
      <c r="A20" s="10" t="s">
        <v>181</v>
      </c>
      <c r="B20" s="11" t="s">
        <v>349</v>
      </c>
      <c r="C20" s="11" t="s">
        <v>366</v>
      </c>
      <c r="D20" s="12"/>
    </row>
    <row r="21" spans="1:4">
      <c r="A21" s="10" t="s">
        <v>181</v>
      </c>
      <c r="B21" s="11" t="s">
        <v>349</v>
      </c>
      <c r="C21" s="11" t="s">
        <v>367</v>
      </c>
      <c r="D21" s="10" t="s">
        <v>368</v>
      </c>
    </row>
    <row r="22" spans="1:4">
      <c r="A22" s="10" t="s">
        <v>181</v>
      </c>
      <c r="B22" s="11" t="s">
        <v>349</v>
      </c>
      <c r="C22" s="11" t="s">
        <v>369</v>
      </c>
      <c r="D22" s="12"/>
    </row>
    <row r="23" spans="1:4">
      <c r="A23" s="10" t="s">
        <v>181</v>
      </c>
      <c r="B23" s="11" t="s">
        <v>349</v>
      </c>
      <c r="C23" s="11" t="s">
        <v>370</v>
      </c>
      <c r="D23" s="10" t="s">
        <v>353</v>
      </c>
    </row>
    <row r="24" spans="1:4">
      <c r="A24" s="10" t="s">
        <v>181</v>
      </c>
      <c r="B24" s="11" t="s">
        <v>349</v>
      </c>
      <c r="C24" s="11" t="s">
        <v>371</v>
      </c>
      <c r="D24" s="10" t="s">
        <v>353</v>
      </c>
    </row>
    <row r="25" spans="1:4">
      <c r="A25" s="10" t="s">
        <v>181</v>
      </c>
      <c r="B25" s="11" t="s">
        <v>349</v>
      </c>
      <c r="C25" s="11" t="s">
        <v>372</v>
      </c>
      <c r="D25" s="10" t="s">
        <v>353</v>
      </c>
    </row>
    <row r="26" spans="1:4">
      <c r="A26" s="10" t="s">
        <v>181</v>
      </c>
      <c r="B26" s="11" t="s">
        <v>373</v>
      </c>
      <c r="C26" s="11" t="s">
        <v>374</v>
      </c>
      <c r="D26" s="12"/>
    </row>
    <row r="27" spans="1:4">
      <c r="A27" s="10" t="s">
        <v>181</v>
      </c>
      <c r="B27" s="11" t="s">
        <v>375</v>
      </c>
      <c r="C27" s="11" t="s">
        <v>376</v>
      </c>
      <c r="D27" s="12"/>
    </row>
    <row r="28" spans="1:4">
      <c r="A28" s="10" t="s">
        <v>181</v>
      </c>
      <c r="B28" s="11" t="s">
        <v>377</v>
      </c>
      <c r="C28" s="11" t="s">
        <v>378</v>
      </c>
      <c r="D28" s="12"/>
    </row>
    <row r="29" spans="1:4">
      <c r="A29" s="10" t="s">
        <v>181</v>
      </c>
      <c r="B29" s="11" t="s">
        <v>377</v>
      </c>
      <c r="C29" s="11" t="s">
        <v>379</v>
      </c>
      <c r="D29" s="12"/>
    </row>
    <row r="30" spans="1:4">
      <c r="A30" s="10" t="s">
        <v>181</v>
      </c>
      <c r="B30" s="11" t="s">
        <v>377</v>
      </c>
      <c r="C30" s="11" t="s">
        <v>380</v>
      </c>
      <c r="D30" s="12"/>
    </row>
    <row r="31" spans="1:4">
      <c r="A31" s="10" t="s">
        <v>181</v>
      </c>
      <c r="B31" s="11" t="s">
        <v>377</v>
      </c>
      <c r="C31" s="11" t="s">
        <v>381</v>
      </c>
      <c r="D31" s="12"/>
    </row>
    <row r="32" spans="1:4">
      <c r="A32" s="10" t="s">
        <v>181</v>
      </c>
      <c r="B32" s="11" t="s">
        <v>377</v>
      </c>
      <c r="C32" s="11" t="s">
        <v>382</v>
      </c>
      <c r="D32" s="12"/>
    </row>
    <row r="33" spans="1:4">
      <c r="A33" s="10" t="s">
        <v>181</v>
      </c>
      <c r="B33" s="11" t="s">
        <v>377</v>
      </c>
      <c r="C33" s="11" t="s">
        <v>383</v>
      </c>
      <c r="D33" s="12"/>
    </row>
    <row r="34" spans="1:4">
      <c r="A34" s="10" t="s">
        <v>181</v>
      </c>
      <c r="B34" s="11" t="s">
        <v>377</v>
      </c>
      <c r="C34" s="11" t="s">
        <v>388</v>
      </c>
      <c r="D34" s="12"/>
    </row>
    <row r="35" spans="1:4">
      <c r="A35" s="10" t="s">
        <v>181</v>
      </c>
      <c r="B35" s="11" t="s">
        <v>377</v>
      </c>
      <c r="C35" s="11" t="s">
        <v>389</v>
      </c>
      <c r="D35" s="10" t="s">
        <v>229</v>
      </c>
    </row>
    <row r="36" spans="1:4">
      <c r="A36" s="10" t="s">
        <v>181</v>
      </c>
      <c r="B36" s="11" t="s">
        <v>377</v>
      </c>
      <c r="C36" s="11" t="s">
        <v>390</v>
      </c>
      <c r="D36" s="12"/>
    </row>
    <row r="37" spans="1:4">
      <c r="A37" s="10" t="s">
        <v>181</v>
      </c>
      <c r="B37" s="11" t="s">
        <v>377</v>
      </c>
      <c r="C37" s="11" t="s">
        <v>391</v>
      </c>
      <c r="D37" s="12"/>
    </row>
    <row r="38" spans="1:4">
      <c r="A38" s="10" t="s">
        <v>181</v>
      </c>
      <c r="B38" s="11" t="s">
        <v>377</v>
      </c>
      <c r="C38" s="11" t="s">
        <v>392</v>
      </c>
      <c r="D38" s="12"/>
    </row>
    <row r="39" spans="1:4">
      <c r="A39" s="10" t="s">
        <v>181</v>
      </c>
      <c r="B39" s="11" t="s">
        <v>377</v>
      </c>
      <c r="C39" s="11" t="s">
        <v>393</v>
      </c>
      <c r="D39" s="12"/>
    </row>
    <row r="40" spans="1:4">
      <c r="A40" s="10" t="s">
        <v>181</v>
      </c>
      <c r="B40" s="11" t="s">
        <v>394</v>
      </c>
      <c r="C40" s="11" t="s">
        <v>395</v>
      </c>
      <c r="D40" s="10" t="s">
        <v>229</v>
      </c>
    </row>
    <row r="41" spans="1:4">
      <c r="A41" s="10" t="s">
        <v>181</v>
      </c>
      <c r="B41" s="11" t="s">
        <v>396</v>
      </c>
      <c r="C41" s="11" t="s">
        <v>397</v>
      </c>
      <c r="D41" s="12"/>
    </row>
    <row r="42" spans="1:4">
      <c r="A42" s="10" t="s">
        <v>181</v>
      </c>
      <c r="B42" s="11" t="s">
        <v>400</v>
      </c>
      <c r="C42" s="11" t="s">
        <v>402</v>
      </c>
      <c r="D42" s="10" t="s">
        <v>351</v>
      </c>
    </row>
    <row r="43" spans="1:4">
      <c r="A43" s="10" t="s">
        <v>181</v>
      </c>
      <c r="B43" s="11" t="s">
        <v>404</v>
      </c>
      <c r="C43" s="11" t="s">
        <v>405</v>
      </c>
      <c r="D43" s="12"/>
    </row>
    <row r="44" spans="1:4">
      <c r="A44" s="10" t="s">
        <v>181</v>
      </c>
      <c r="B44" s="11" t="s">
        <v>404</v>
      </c>
      <c r="C44" s="11" t="s">
        <v>406</v>
      </c>
      <c r="D44" s="12"/>
    </row>
    <row r="45" spans="1:4">
      <c r="A45" s="10" t="s">
        <v>181</v>
      </c>
      <c r="B45" s="11" t="s">
        <v>404</v>
      </c>
      <c r="C45" s="11" t="s">
        <v>234</v>
      </c>
      <c r="D45" s="12"/>
    </row>
    <row r="46" spans="1:4">
      <c r="A46" s="10" t="s">
        <v>181</v>
      </c>
      <c r="B46" s="11" t="s">
        <v>404</v>
      </c>
      <c r="C46" s="11" t="s">
        <v>264</v>
      </c>
      <c r="D46" s="10" t="s">
        <v>407</v>
      </c>
    </row>
    <row r="47" spans="1:4">
      <c r="A47" s="10" t="s">
        <v>181</v>
      </c>
      <c r="B47" s="11" t="s">
        <v>404</v>
      </c>
      <c r="C47" s="11" t="s">
        <v>408</v>
      </c>
      <c r="D47" s="12"/>
    </row>
    <row r="48" spans="1:4">
      <c r="A48" s="10" t="s">
        <v>181</v>
      </c>
      <c r="B48" s="11" t="s">
        <v>404</v>
      </c>
      <c r="C48" s="11" t="s">
        <v>409</v>
      </c>
      <c r="D48" s="12"/>
    </row>
    <row r="49" spans="1:4">
      <c r="A49" s="10" t="s">
        <v>181</v>
      </c>
      <c r="B49" s="11" t="s">
        <v>404</v>
      </c>
      <c r="C49" s="11" t="s">
        <v>410</v>
      </c>
      <c r="D49" s="10" t="s">
        <v>229</v>
      </c>
    </row>
    <row r="50" spans="1:4">
      <c r="A50" s="10" t="s">
        <v>181</v>
      </c>
      <c r="B50" s="11" t="s">
        <v>411</v>
      </c>
      <c r="C50" s="11" t="s">
        <v>412</v>
      </c>
      <c r="D50" s="12"/>
    </row>
    <row r="51" spans="1:4">
      <c r="A51" s="10" t="s">
        <v>181</v>
      </c>
      <c r="B51" s="11" t="s">
        <v>411</v>
      </c>
      <c r="C51" s="11" t="s">
        <v>265</v>
      </c>
      <c r="D51" s="12"/>
    </row>
    <row r="52" spans="1:4">
      <c r="A52" s="10" t="s">
        <v>181</v>
      </c>
      <c r="B52" s="11" t="s">
        <v>413</v>
      </c>
      <c r="C52" s="11" t="s">
        <v>414</v>
      </c>
      <c r="D52" s="12"/>
    </row>
    <row r="53" spans="1:4">
      <c r="A53" s="10" t="s">
        <v>181</v>
      </c>
      <c r="B53" s="11" t="s">
        <v>413</v>
      </c>
      <c r="C53" s="11" t="s">
        <v>415</v>
      </c>
      <c r="D53" s="12"/>
    </row>
    <row r="54" spans="1:4">
      <c r="A54" s="10" t="s">
        <v>181</v>
      </c>
      <c r="B54" s="11" t="s">
        <v>413</v>
      </c>
      <c r="C54" s="11" t="s">
        <v>416</v>
      </c>
      <c r="D54" s="10" t="s">
        <v>407</v>
      </c>
    </row>
    <row r="55" spans="1:4">
      <c r="A55" s="10" t="s">
        <v>181</v>
      </c>
      <c r="B55" s="11" t="s">
        <v>413</v>
      </c>
      <c r="C55" s="11" t="s">
        <v>226</v>
      </c>
      <c r="D55" s="12"/>
    </row>
    <row r="56" spans="1:4">
      <c r="A56" s="10" t="s">
        <v>181</v>
      </c>
      <c r="B56" s="11" t="s">
        <v>413</v>
      </c>
      <c r="C56" s="11" t="s">
        <v>421</v>
      </c>
      <c r="D56" s="12"/>
    </row>
    <row r="57" spans="1:4">
      <c r="A57" s="10" t="s">
        <v>181</v>
      </c>
      <c r="B57" s="11" t="s">
        <v>413</v>
      </c>
      <c r="C57" s="11" t="s">
        <v>422</v>
      </c>
      <c r="D57" s="10" t="s">
        <v>319</v>
      </c>
    </row>
    <row r="58" spans="1:4">
      <c r="A58" s="10" t="s">
        <v>181</v>
      </c>
      <c r="B58" s="11" t="s">
        <v>413</v>
      </c>
      <c r="C58" s="11" t="s">
        <v>427</v>
      </c>
      <c r="D58" s="12"/>
    </row>
    <row r="59" spans="1:4">
      <c r="A59" s="10" t="s">
        <v>181</v>
      </c>
      <c r="B59" s="11" t="s">
        <v>413</v>
      </c>
      <c r="C59" s="11" t="s">
        <v>244</v>
      </c>
      <c r="D59" s="12"/>
    </row>
    <row r="60" spans="1:4">
      <c r="A60" s="10" t="s">
        <v>181</v>
      </c>
      <c r="B60" s="11" t="s">
        <v>413</v>
      </c>
      <c r="C60" s="11" t="s">
        <v>428</v>
      </c>
      <c r="D60" s="12"/>
    </row>
    <row r="61" spans="1:4">
      <c r="A61" s="10" t="s">
        <v>181</v>
      </c>
      <c r="B61" s="11" t="s">
        <v>413</v>
      </c>
      <c r="C61" s="11" t="s">
        <v>382</v>
      </c>
      <c r="D61" s="12"/>
    </row>
    <row r="62" spans="1:4">
      <c r="A62" s="10" t="s">
        <v>181</v>
      </c>
      <c r="B62" s="11" t="s">
        <v>413</v>
      </c>
      <c r="C62" s="11" t="s">
        <v>429</v>
      </c>
      <c r="D62" s="12"/>
    </row>
    <row r="63" spans="1:4">
      <c r="A63" s="10" t="s">
        <v>181</v>
      </c>
      <c r="B63" s="11" t="s">
        <v>413</v>
      </c>
      <c r="C63" s="11" t="s">
        <v>430</v>
      </c>
      <c r="D63" s="12"/>
    </row>
    <row r="64" spans="1:4">
      <c r="A64" s="10" t="s">
        <v>181</v>
      </c>
      <c r="B64" s="11" t="s">
        <v>413</v>
      </c>
      <c r="C64" s="11" t="s">
        <v>431</v>
      </c>
      <c r="D64" s="12"/>
    </row>
    <row r="65" spans="1:4">
      <c r="A65" s="10" t="s">
        <v>181</v>
      </c>
      <c r="B65" s="11" t="s">
        <v>413</v>
      </c>
      <c r="C65" s="11" t="s">
        <v>435</v>
      </c>
      <c r="D65" s="12"/>
    </row>
    <row r="66" spans="1:4">
      <c r="A66" s="10" t="s">
        <v>181</v>
      </c>
      <c r="B66" s="11" t="s">
        <v>413</v>
      </c>
      <c r="C66" s="11" t="s">
        <v>436</v>
      </c>
      <c r="D66" s="12"/>
    </row>
    <row r="67" spans="1:4">
      <c r="A67" s="10" t="s">
        <v>181</v>
      </c>
      <c r="B67" s="11" t="s">
        <v>413</v>
      </c>
      <c r="C67" s="11" t="s">
        <v>437</v>
      </c>
      <c r="D67" s="12"/>
    </row>
    <row r="68" spans="1:4">
      <c r="A68" s="10" t="s">
        <v>181</v>
      </c>
      <c r="B68" s="11" t="s">
        <v>413</v>
      </c>
      <c r="C68" s="11" t="s">
        <v>438</v>
      </c>
      <c r="D68" s="12"/>
    </row>
    <row r="69" spans="1:4">
      <c r="A69" s="10" t="s">
        <v>181</v>
      </c>
      <c r="B69" s="11" t="s">
        <v>413</v>
      </c>
      <c r="C69" s="11" t="s">
        <v>439</v>
      </c>
      <c r="D69" s="12"/>
    </row>
    <row r="70" spans="1:4">
      <c r="A70" s="10" t="s">
        <v>181</v>
      </c>
      <c r="B70" s="11" t="s">
        <v>413</v>
      </c>
      <c r="C70" s="11" t="s">
        <v>440</v>
      </c>
      <c r="D70" s="12"/>
    </row>
    <row r="71" spans="1:4">
      <c r="A71" s="10" t="s">
        <v>181</v>
      </c>
      <c r="B71" s="11" t="s">
        <v>413</v>
      </c>
      <c r="C71" s="11" t="s">
        <v>441</v>
      </c>
      <c r="D71" s="12"/>
    </row>
    <row r="72" spans="1:4">
      <c r="A72" s="10" t="s">
        <v>181</v>
      </c>
      <c r="B72" s="11" t="s">
        <v>413</v>
      </c>
      <c r="C72" s="11" t="s">
        <v>442</v>
      </c>
      <c r="D72" s="12"/>
    </row>
    <row r="73" spans="1:4">
      <c r="A73" s="10" t="s">
        <v>181</v>
      </c>
      <c r="B73" s="11" t="s">
        <v>413</v>
      </c>
      <c r="C73" s="11" t="s">
        <v>443</v>
      </c>
      <c r="D73" s="12"/>
    </row>
    <row r="74" spans="1:4">
      <c r="A74" s="10" t="s">
        <v>181</v>
      </c>
      <c r="B74" s="11" t="s">
        <v>413</v>
      </c>
      <c r="C74" s="11" t="s">
        <v>444</v>
      </c>
      <c r="D74" s="12"/>
    </row>
    <row r="75" spans="1:4">
      <c r="A75" s="10" t="s">
        <v>181</v>
      </c>
      <c r="B75" s="11" t="s">
        <v>413</v>
      </c>
      <c r="C75" s="11" t="s">
        <v>445</v>
      </c>
      <c r="D75" s="12"/>
    </row>
    <row r="76" spans="1:4">
      <c r="A76" s="10" t="s">
        <v>181</v>
      </c>
      <c r="B76" s="11" t="s">
        <v>413</v>
      </c>
      <c r="C76" s="11" t="s">
        <v>446</v>
      </c>
      <c r="D76" s="12"/>
    </row>
    <row r="77" spans="1:4">
      <c r="A77" s="10" t="s">
        <v>181</v>
      </c>
      <c r="B77" s="11" t="s">
        <v>413</v>
      </c>
      <c r="C77" s="11" t="s">
        <v>447</v>
      </c>
      <c r="D77" s="12"/>
    </row>
    <row r="78" spans="1:4">
      <c r="A78" s="10" t="s">
        <v>181</v>
      </c>
      <c r="B78" s="11" t="s">
        <v>413</v>
      </c>
      <c r="C78" s="11" t="s">
        <v>448</v>
      </c>
      <c r="D78" s="10" t="s">
        <v>407</v>
      </c>
    </row>
    <row r="79" spans="1:4">
      <c r="A79" s="10" t="s">
        <v>181</v>
      </c>
      <c r="B79" s="11" t="s">
        <v>413</v>
      </c>
      <c r="C79" s="11" t="s">
        <v>457</v>
      </c>
      <c r="D79" s="12"/>
    </row>
    <row r="80" spans="1:4">
      <c r="A80" s="10" t="s">
        <v>181</v>
      </c>
      <c r="B80" s="11" t="s">
        <v>413</v>
      </c>
      <c r="C80" s="11" t="s">
        <v>458</v>
      </c>
      <c r="D80" s="10" t="s">
        <v>407</v>
      </c>
    </row>
    <row r="81" spans="1:4">
      <c r="A81" s="10" t="s">
        <v>181</v>
      </c>
      <c r="B81" s="11" t="s">
        <v>413</v>
      </c>
      <c r="C81" s="11" t="s">
        <v>289</v>
      </c>
      <c r="D81" s="12"/>
    </row>
    <row r="82" spans="1:4">
      <c r="A82" s="10" t="s">
        <v>181</v>
      </c>
      <c r="B82" s="11" t="s">
        <v>413</v>
      </c>
      <c r="C82" s="11" t="s">
        <v>459</v>
      </c>
      <c r="D82" s="12"/>
    </row>
    <row r="83" spans="1:4">
      <c r="A83" s="10" t="s">
        <v>181</v>
      </c>
      <c r="B83" s="11" t="s">
        <v>413</v>
      </c>
      <c r="C83" s="11" t="s">
        <v>460</v>
      </c>
      <c r="D83" s="12"/>
    </row>
    <row r="84" spans="1:4">
      <c r="A84" s="10" t="s">
        <v>181</v>
      </c>
      <c r="B84" s="11" t="s">
        <v>413</v>
      </c>
      <c r="C84" s="11" t="s">
        <v>461</v>
      </c>
      <c r="D84" s="12"/>
    </row>
    <row r="85" spans="1:4">
      <c r="A85" s="10" t="s">
        <v>181</v>
      </c>
      <c r="B85" s="11" t="s">
        <v>413</v>
      </c>
      <c r="C85" s="11" t="s">
        <v>463</v>
      </c>
      <c r="D85" s="12"/>
    </row>
    <row r="86" spans="1:4">
      <c r="A86" s="10" t="s">
        <v>181</v>
      </c>
      <c r="B86" s="11" t="s">
        <v>413</v>
      </c>
      <c r="C86" s="11" t="s">
        <v>301</v>
      </c>
      <c r="D86" s="12"/>
    </row>
    <row r="87" spans="1:4">
      <c r="A87" s="10" t="s">
        <v>181</v>
      </c>
      <c r="B87" s="11" t="s">
        <v>413</v>
      </c>
      <c r="C87" s="11" t="s">
        <v>471</v>
      </c>
      <c r="D87" s="12"/>
    </row>
    <row r="88" spans="1:4">
      <c r="A88" s="10" t="s">
        <v>181</v>
      </c>
      <c r="B88" s="11" t="s">
        <v>413</v>
      </c>
      <c r="C88" s="11" t="s">
        <v>472</v>
      </c>
      <c r="D88" s="12"/>
    </row>
    <row r="89" spans="1:4">
      <c r="A89" s="10" t="s">
        <v>181</v>
      </c>
      <c r="B89" s="11" t="s">
        <v>413</v>
      </c>
      <c r="C89" s="11" t="s">
        <v>320</v>
      </c>
      <c r="D89" s="12"/>
    </row>
    <row r="90" spans="1:4">
      <c r="A90" s="10" t="s">
        <v>181</v>
      </c>
      <c r="B90" s="11" t="s">
        <v>413</v>
      </c>
      <c r="C90" s="11" t="s">
        <v>473</v>
      </c>
      <c r="D90" s="12"/>
    </row>
    <row r="91" spans="1:4">
      <c r="A91" s="10" t="s">
        <v>181</v>
      </c>
      <c r="B91" s="11" t="s">
        <v>474</v>
      </c>
      <c r="C91" s="11" t="s">
        <v>244</v>
      </c>
      <c r="D91" s="12"/>
    </row>
    <row r="92" spans="1:4">
      <c r="A92" s="10" t="s">
        <v>181</v>
      </c>
      <c r="B92" s="11" t="s">
        <v>474</v>
      </c>
      <c r="C92" s="11" t="s">
        <v>475</v>
      </c>
      <c r="D92" s="12"/>
    </row>
    <row r="93" spans="1:4">
      <c r="A93" s="10" t="s">
        <v>181</v>
      </c>
      <c r="B93" s="11" t="s">
        <v>474</v>
      </c>
      <c r="C93" s="11" t="s">
        <v>256</v>
      </c>
      <c r="D93" s="12"/>
    </row>
    <row r="94" spans="1:4">
      <c r="A94" s="10" t="s">
        <v>181</v>
      </c>
      <c r="B94" s="11" t="s">
        <v>474</v>
      </c>
      <c r="C94" s="11" t="s">
        <v>476</v>
      </c>
      <c r="D94" s="10" t="s">
        <v>477</v>
      </c>
    </row>
    <row r="95" spans="1:4">
      <c r="A95" s="10" t="s">
        <v>181</v>
      </c>
      <c r="B95" s="11" t="s">
        <v>474</v>
      </c>
      <c r="C95" s="11" t="s">
        <v>481</v>
      </c>
      <c r="D95" s="12"/>
    </row>
    <row r="96" spans="1:4">
      <c r="A96" s="10" t="s">
        <v>181</v>
      </c>
      <c r="B96" s="11" t="s">
        <v>474</v>
      </c>
      <c r="C96" s="11" t="s">
        <v>485</v>
      </c>
      <c r="D96" s="12"/>
    </row>
    <row r="97" spans="1:4">
      <c r="A97" s="10" t="s">
        <v>181</v>
      </c>
      <c r="B97" s="11" t="s">
        <v>474</v>
      </c>
      <c r="C97" s="11" t="s">
        <v>486</v>
      </c>
      <c r="D97" s="12"/>
    </row>
    <row r="98" spans="1:4">
      <c r="A98" s="10" t="s">
        <v>181</v>
      </c>
      <c r="B98" s="11" t="s">
        <v>474</v>
      </c>
      <c r="C98" s="11" t="s">
        <v>487</v>
      </c>
      <c r="D98" s="12"/>
    </row>
    <row r="99" spans="1:4">
      <c r="A99" s="10" t="s">
        <v>181</v>
      </c>
      <c r="B99" s="11" t="s">
        <v>488</v>
      </c>
      <c r="C99" s="11" t="s">
        <v>489</v>
      </c>
      <c r="D99" s="12"/>
    </row>
    <row r="100" spans="1:4">
      <c r="A100" s="10" t="s">
        <v>181</v>
      </c>
      <c r="B100" s="11" t="s">
        <v>488</v>
      </c>
      <c r="C100" s="11" t="s">
        <v>490</v>
      </c>
      <c r="D100" s="12"/>
    </row>
    <row r="101" spans="1:4">
      <c r="A101" s="10" t="s">
        <v>181</v>
      </c>
      <c r="B101" s="11" t="s">
        <v>488</v>
      </c>
      <c r="C101" s="11" t="s">
        <v>491</v>
      </c>
      <c r="D101" s="12"/>
    </row>
    <row r="102" spans="1:4">
      <c r="A102" s="10" t="s">
        <v>181</v>
      </c>
      <c r="B102" s="11" t="s">
        <v>488</v>
      </c>
      <c r="C102" s="11" t="s">
        <v>495</v>
      </c>
      <c r="D102" s="12"/>
    </row>
    <row r="103" spans="1:4">
      <c r="A103" s="10" t="s">
        <v>181</v>
      </c>
      <c r="B103" s="11" t="s">
        <v>496</v>
      </c>
      <c r="C103" s="11" t="s">
        <v>497</v>
      </c>
      <c r="D103" s="1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D109"/>
  <sheetViews>
    <sheetView workbookViewId="0">
      <pane ySplit="1" topLeftCell="A2" activePane="bottomLeft" state="frozen"/>
      <selection pane="bottomLeft" activeCell="K30" sqref="K30"/>
    </sheetView>
  </sheetViews>
  <sheetFormatPr defaultColWidth="14.42578125" defaultRowHeight="15.75" customHeight="1"/>
  <cols>
    <col min="4" max="4" width="33.5703125" bestFit="1" customWidth="1"/>
  </cols>
  <sheetData>
    <row r="1" spans="1:4">
      <c r="A1" s="8" t="s">
        <v>5</v>
      </c>
      <c r="B1" s="9" t="s">
        <v>6</v>
      </c>
      <c r="C1" s="8" t="s">
        <v>7</v>
      </c>
      <c r="D1" s="8" t="s">
        <v>215</v>
      </c>
    </row>
    <row r="2" spans="1:4">
      <c r="A2" s="10" t="s">
        <v>179</v>
      </c>
      <c r="B2" s="11" t="s">
        <v>551</v>
      </c>
      <c r="C2" s="11" t="s">
        <v>552</v>
      </c>
      <c r="D2" s="12"/>
    </row>
    <row r="3" spans="1:4">
      <c r="A3" s="10" t="s">
        <v>179</v>
      </c>
      <c r="B3" s="11" t="s">
        <v>551</v>
      </c>
      <c r="C3" s="11" t="s">
        <v>553</v>
      </c>
      <c r="D3" s="12"/>
    </row>
    <row r="4" spans="1:4">
      <c r="A4" s="10" t="s">
        <v>179</v>
      </c>
      <c r="B4" s="11" t="s">
        <v>551</v>
      </c>
      <c r="C4" s="11" t="s">
        <v>554</v>
      </c>
      <c r="D4" s="12"/>
    </row>
    <row r="5" spans="1:4">
      <c r="A5" s="10" t="s">
        <v>179</v>
      </c>
      <c r="B5" s="11" t="s">
        <v>551</v>
      </c>
      <c r="C5" s="11" t="s">
        <v>555</v>
      </c>
      <c r="D5" s="12"/>
    </row>
    <row r="6" spans="1:4">
      <c r="A6" s="10" t="s">
        <v>179</v>
      </c>
      <c r="B6" s="11" t="s">
        <v>556</v>
      </c>
      <c r="C6" s="11" t="s">
        <v>557</v>
      </c>
      <c r="D6" s="12"/>
    </row>
    <row r="7" spans="1:4">
      <c r="A7" s="10" t="s">
        <v>179</v>
      </c>
      <c r="B7" s="11" t="s">
        <v>558</v>
      </c>
      <c r="C7" s="11" t="s">
        <v>559</v>
      </c>
      <c r="D7" s="12"/>
    </row>
    <row r="8" spans="1:4">
      <c r="A8" s="10" t="s">
        <v>179</v>
      </c>
      <c r="B8" s="11" t="s">
        <v>560</v>
      </c>
      <c r="C8" s="11" t="s">
        <v>561</v>
      </c>
      <c r="D8" s="12"/>
    </row>
    <row r="9" spans="1:4">
      <c r="A9" s="10" t="s">
        <v>179</v>
      </c>
      <c r="B9" s="11" t="s">
        <v>562</v>
      </c>
      <c r="C9" s="11" t="s">
        <v>563</v>
      </c>
      <c r="D9" s="12"/>
    </row>
    <row r="10" spans="1:4">
      <c r="A10" s="10" t="s">
        <v>179</v>
      </c>
      <c r="B10" s="11" t="s">
        <v>562</v>
      </c>
      <c r="C10" s="11" t="s">
        <v>564</v>
      </c>
      <c r="D10" s="12"/>
    </row>
    <row r="11" spans="1:4">
      <c r="A11" s="10" t="s">
        <v>179</v>
      </c>
      <c r="B11" s="11" t="s">
        <v>562</v>
      </c>
      <c r="C11" s="11" t="s">
        <v>565</v>
      </c>
      <c r="D11" s="12"/>
    </row>
    <row r="12" spans="1:4">
      <c r="A12" s="10" t="s">
        <v>179</v>
      </c>
      <c r="B12" s="11" t="s">
        <v>562</v>
      </c>
      <c r="C12" s="11" t="s">
        <v>566</v>
      </c>
      <c r="D12" s="10" t="s">
        <v>229</v>
      </c>
    </row>
    <row r="13" spans="1:4">
      <c r="A13" s="10" t="s">
        <v>179</v>
      </c>
      <c r="B13" s="11" t="s">
        <v>567</v>
      </c>
      <c r="C13" s="11" t="s">
        <v>569</v>
      </c>
      <c r="D13" s="12"/>
    </row>
    <row r="14" spans="1:4">
      <c r="A14" s="10" t="s">
        <v>179</v>
      </c>
      <c r="B14" s="11" t="s">
        <v>567</v>
      </c>
      <c r="C14" s="11" t="s">
        <v>570</v>
      </c>
      <c r="D14" s="10" t="s">
        <v>407</v>
      </c>
    </row>
    <row r="15" spans="1:4">
      <c r="A15" s="10" t="s">
        <v>179</v>
      </c>
      <c r="B15" s="11" t="s">
        <v>567</v>
      </c>
      <c r="C15" s="11" t="s">
        <v>571</v>
      </c>
      <c r="D15" s="12"/>
    </row>
    <row r="16" spans="1:4">
      <c r="A16" s="10" t="s">
        <v>179</v>
      </c>
      <c r="B16" s="11" t="s">
        <v>567</v>
      </c>
      <c r="C16" s="11" t="s">
        <v>572</v>
      </c>
      <c r="D16" s="12"/>
    </row>
    <row r="17" spans="1:4">
      <c r="A17" s="10" t="s">
        <v>179</v>
      </c>
      <c r="B17" s="11" t="s">
        <v>567</v>
      </c>
      <c r="C17" s="11" t="s">
        <v>573</v>
      </c>
      <c r="D17" s="12"/>
    </row>
    <row r="18" spans="1:4">
      <c r="A18" s="10" t="s">
        <v>179</v>
      </c>
      <c r="B18" s="11" t="s">
        <v>567</v>
      </c>
      <c r="C18" s="11" t="s">
        <v>574</v>
      </c>
      <c r="D18" s="12"/>
    </row>
    <row r="19" spans="1:4">
      <c r="A19" s="10" t="s">
        <v>179</v>
      </c>
      <c r="B19" s="11" t="s">
        <v>567</v>
      </c>
      <c r="C19" s="11" t="s">
        <v>575</v>
      </c>
      <c r="D19" s="12"/>
    </row>
    <row r="20" spans="1:4">
      <c r="A20" s="10" t="s">
        <v>179</v>
      </c>
      <c r="B20" s="11" t="s">
        <v>567</v>
      </c>
      <c r="C20" s="11" t="s">
        <v>576</v>
      </c>
      <c r="D20" s="10" t="s">
        <v>407</v>
      </c>
    </row>
    <row r="21" spans="1:4">
      <c r="A21" s="10" t="s">
        <v>179</v>
      </c>
      <c r="B21" s="11" t="s">
        <v>567</v>
      </c>
      <c r="C21" s="11" t="s">
        <v>577</v>
      </c>
      <c r="D21" s="12"/>
    </row>
    <row r="22" spans="1:4">
      <c r="A22" s="10" t="s">
        <v>179</v>
      </c>
      <c r="B22" s="11" t="s">
        <v>567</v>
      </c>
      <c r="C22" s="11" t="s">
        <v>578</v>
      </c>
      <c r="D22" s="12"/>
    </row>
    <row r="23" spans="1:4">
      <c r="A23" s="10" t="s">
        <v>179</v>
      </c>
      <c r="B23" s="11" t="s">
        <v>567</v>
      </c>
      <c r="C23" s="11" t="s">
        <v>579</v>
      </c>
      <c r="D23" s="12"/>
    </row>
    <row r="24" spans="1:4">
      <c r="A24" s="10" t="s">
        <v>179</v>
      </c>
      <c r="B24" s="11" t="s">
        <v>567</v>
      </c>
      <c r="C24" s="11" t="s">
        <v>580</v>
      </c>
      <c r="D24" s="12"/>
    </row>
    <row r="25" spans="1:4">
      <c r="A25" s="10" t="s">
        <v>179</v>
      </c>
      <c r="B25" s="11" t="s">
        <v>567</v>
      </c>
      <c r="C25" s="11" t="s">
        <v>581</v>
      </c>
      <c r="D25" s="10" t="s">
        <v>407</v>
      </c>
    </row>
    <row r="26" spans="1:4">
      <c r="A26" s="10" t="s">
        <v>179</v>
      </c>
      <c r="B26" s="11" t="s">
        <v>567</v>
      </c>
      <c r="C26" s="11" t="s">
        <v>582</v>
      </c>
      <c r="D26" s="10" t="s">
        <v>229</v>
      </c>
    </row>
    <row r="27" spans="1:4">
      <c r="A27" s="10" t="s">
        <v>179</v>
      </c>
      <c r="B27" s="11" t="s">
        <v>567</v>
      </c>
      <c r="C27" s="11" t="s">
        <v>583</v>
      </c>
      <c r="D27" s="12"/>
    </row>
    <row r="28" spans="1:4">
      <c r="A28" s="10" t="s">
        <v>179</v>
      </c>
      <c r="B28" s="11" t="s">
        <v>567</v>
      </c>
      <c r="C28" s="11" t="s">
        <v>586</v>
      </c>
      <c r="D28" s="12"/>
    </row>
    <row r="29" spans="1:4">
      <c r="A29" s="10" t="s">
        <v>179</v>
      </c>
      <c r="B29" s="11" t="s">
        <v>567</v>
      </c>
      <c r="C29" s="11" t="s">
        <v>588</v>
      </c>
      <c r="D29" s="12"/>
    </row>
    <row r="30" spans="1:4">
      <c r="A30" s="10" t="s">
        <v>179</v>
      </c>
      <c r="B30" s="11" t="s">
        <v>567</v>
      </c>
      <c r="C30" s="11" t="s">
        <v>590</v>
      </c>
      <c r="D30" s="12"/>
    </row>
    <row r="31" spans="1:4">
      <c r="A31" s="10" t="s">
        <v>179</v>
      </c>
      <c r="B31" s="11" t="s">
        <v>567</v>
      </c>
      <c r="C31" s="11" t="s">
        <v>244</v>
      </c>
      <c r="D31" s="12"/>
    </row>
    <row r="32" spans="1:4">
      <c r="A32" s="10" t="s">
        <v>179</v>
      </c>
      <c r="B32" s="11" t="s">
        <v>567</v>
      </c>
      <c r="C32" s="11" t="s">
        <v>430</v>
      </c>
      <c r="D32" s="10" t="s">
        <v>407</v>
      </c>
    </row>
    <row r="33" spans="1:4">
      <c r="A33" s="10" t="s">
        <v>179</v>
      </c>
      <c r="B33" s="11" t="s">
        <v>567</v>
      </c>
      <c r="C33" s="11" t="s">
        <v>595</v>
      </c>
      <c r="D33" s="10" t="s">
        <v>407</v>
      </c>
    </row>
    <row r="34" spans="1:4">
      <c r="A34" s="10" t="s">
        <v>179</v>
      </c>
      <c r="B34" s="11" t="s">
        <v>567</v>
      </c>
      <c r="C34" s="11" t="s">
        <v>597</v>
      </c>
      <c r="D34" s="12"/>
    </row>
    <row r="35" spans="1:4">
      <c r="A35" s="10" t="s">
        <v>179</v>
      </c>
      <c r="B35" s="11" t="s">
        <v>567</v>
      </c>
      <c r="C35" s="11" t="s">
        <v>599</v>
      </c>
      <c r="D35" s="12"/>
    </row>
    <row r="36" spans="1:4">
      <c r="A36" s="10" t="s">
        <v>179</v>
      </c>
      <c r="B36" s="11" t="s">
        <v>567</v>
      </c>
      <c r="C36" s="11" t="s">
        <v>601</v>
      </c>
      <c r="D36" s="10" t="s">
        <v>407</v>
      </c>
    </row>
    <row r="37" spans="1:4">
      <c r="A37" s="10" t="s">
        <v>179</v>
      </c>
      <c r="B37" s="11" t="s">
        <v>567</v>
      </c>
      <c r="C37" s="11" t="s">
        <v>250</v>
      </c>
      <c r="D37" s="12"/>
    </row>
    <row r="38" spans="1:4">
      <c r="A38" s="10" t="s">
        <v>179</v>
      </c>
      <c r="B38" s="11" t="s">
        <v>567</v>
      </c>
      <c r="C38" s="11" t="s">
        <v>604</v>
      </c>
      <c r="D38" s="10" t="s">
        <v>407</v>
      </c>
    </row>
    <row r="39" spans="1:4">
      <c r="A39" s="10" t="s">
        <v>179</v>
      </c>
      <c r="B39" s="11" t="s">
        <v>567</v>
      </c>
      <c r="C39" s="11" t="s">
        <v>605</v>
      </c>
      <c r="D39" s="12"/>
    </row>
    <row r="40" spans="1:4">
      <c r="A40" s="10" t="s">
        <v>179</v>
      </c>
      <c r="B40" s="11" t="s">
        <v>567</v>
      </c>
      <c r="C40" s="11" t="s">
        <v>606</v>
      </c>
      <c r="D40" s="12"/>
    </row>
    <row r="41" spans="1:4">
      <c r="A41" s="10" t="s">
        <v>179</v>
      </c>
      <c r="B41" s="11" t="s">
        <v>567</v>
      </c>
      <c r="C41" s="11" t="s">
        <v>607</v>
      </c>
      <c r="D41" s="10" t="s">
        <v>407</v>
      </c>
    </row>
    <row r="42" spans="1:4">
      <c r="A42" s="10" t="s">
        <v>179</v>
      </c>
      <c r="B42" s="11" t="s">
        <v>567</v>
      </c>
      <c r="C42" s="11" t="s">
        <v>608</v>
      </c>
      <c r="D42" s="10" t="s">
        <v>407</v>
      </c>
    </row>
    <row r="43" spans="1:4">
      <c r="A43" s="10" t="s">
        <v>179</v>
      </c>
      <c r="B43" s="11" t="s">
        <v>567</v>
      </c>
      <c r="C43" s="11" t="s">
        <v>609</v>
      </c>
      <c r="D43" s="10" t="s">
        <v>229</v>
      </c>
    </row>
    <row r="44" spans="1:4">
      <c r="A44" s="10" t="s">
        <v>179</v>
      </c>
      <c r="B44" s="11" t="s">
        <v>567</v>
      </c>
      <c r="C44" s="11" t="s">
        <v>610</v>
      </c>
      <c r="D44" s="12"/>
    </row>
    <row r="45" spans="1:4">
      <c r="A45" s="10" t="s">
        <v>179</v>
      </c>
      <c r="B45" s="11" t="s">
        <v>567</v>
      </c>
      <c r="C45" s="11" t="s">
        <v>611</v>
      </c>
      <c r="D45" s="12"/>
    </row>
    <row r="46" spans="1:4">
      <c r="A46" s="10" t="s">
        <v>179</v>
      </c>
      <c r="B46" s="11" t="s">
        <v>567</v>
      </c>
      <c r="C46" s="11" t="s">
        <v>612</v>
      </c>
      <c r="D46" s="10" t="s">
        <v>229</v>
      </c>
    </row>
    <row r="47" spans="1:4">
      <c r="A47" s="10" t="s">
        <v>179</v>
      </c>
      <c r="B47" s="11" t="s">
        <v>567</v>
      </c>
      <c r="C47" s="11" t="s">
        <v>614</v>
      </c>
      <c r="D47" s="12"/>
    </row>
    <row r="48" spans="1:4">
      <c r="A48" s="10" t="s">
        <v>179</v>
      </c>
      <c r="B48" s="11" t="s">
        <v>567</v>
      </c>
      <c r="C48" s="11" t="s">
        <v>615</v>
      </c>
      <c r="D48" s="10" t="s">
        <v>407</v>
      </c>
    </row>
    <row r="49" spans="1:4">
      <c r="A49" s="10" t="s">
        <v>179</v>
      </c>
      <c r="B49" s="11" t="s">
        <v>567</v>
      </c>
      <c r="C49" s="11" t="s">
        <v>616</v>
      </c>
      <c r="D49" s="12"/>
    </row>
    <row r="50" spans="1:4">
      <c r="A50" s="10" t="s">
        <v>179</v>
      </c>
      <c r="B50" s="11" t="s">
        <v>567</v>
      </c>
      <c r="C50" s="11" t="s">
        <v>617</v>
      </c>
      <c r="D50" s="12"/>
    </row>
    <row r="51" spans="1:4">
      <c r="A51" s="10" t="s">
        <v>179</v>
      </c>
      <c r="B51" s="11" t="s">
        <v>567</v>
      </c>
      <c r="C51" s="11" t="s">
        <v>618</v>
      </c>
      <c r="D51" s="10" t="s">
        <v>619</v>
      </c>
    </row>
    <row r="52" spans="1:4">
      <c r="A52" s="10" t="s">
        <v>179</v>
      </c>
      <c r="B52" s="11" t="s">
        <v>567</v>
      </c>
      <c r="C52" s="11" t="s">
        <v>620</v>
      </c>
      <c r="D52" s="12"/>
    </row>
    <row r="53" spans="1:4">
      <c r="A53" s="10" t="s">
        <v>179</v>
      </c>
      <c r="B53" s="11" t="s">
        <v>567</v>
      </c>
      <c r="C53" s="11" t="s">
        <v>621</v>
      </c>
      <c r="D53" s="12"/>
    </row>
    <row r="54" spans="1:4">
      <c r="A54" s="10" t="s">
        <v>179</v>
      </c>
      <c r="B54" s="11" t="s">
        <v>567</v>
      </c>
      <c r="C54" s="11" t="s">
        <v>622</v>
      </c>
      <c r="D54" s="12"/>
    </row>
    <row r="55" spans="1:4">
      <c r="A55" s="10" t="s">
        <v>179</v>
      </c>
      <c r="B55" s="11" t="s">
        <v>567</v>
      </c>
      <c r="C55" s="11" t="s">
        <v>623</v>
      </c>
      <c r="D55" s="12"/>
    </row>
    <row r="56" spans="1:4">
      <c r="A56" s="10" t="s">
        <v>179</v>
      </c>
      <c r="B56" s="11" t="s">
        <v>567</v>
      </c>
      <c r="C56" s="11" t="s">
        <v>624</v>
      </c>
      <c r="D56" s="10" t="s">
        <v>407</v>
      </c>
    </row>
    <row r="57" spans="1:4">
      <c r="A57" s="10" t="s">
        <v>179</v>
      </c>
      <c r="B57" s="11" t="s">
        <v>567</v>
      </c>
      <c r="C57" s="11" t="s">
        <v>543</v>
      </c>
      <c r="D57" s="10" t="s">
        <v>625</v>
      </c>
    </row>
    <row r="58" spans="1:4">
      <c r="A58" s="10" t="s">
        <v>179</v>
      </c>
      <c r="B58" s="11" t="s">
        <v>567</v>
      </c>
      <c r="C58" s="11" t="s">
        <v>626</v>
      </c>
      <c r="D58" s="12"/>
    </row>
    <row r="59" spans="1:4">
      <c r="A59" s="10" t="s">
        <v>179</v>
      </c>
      <c r="B59" s="11" t="s">
        <v>567</v>
      </c>
      <c r="C59" s="11" t="s">
        <v>627</v>
      </c>
      <c r="D59" s="12"/>
    </row>
    <row r="60" spans="1:4">
      <c r="A60" s="10" t="s">
        <v>179</v>
      </c>
      <c r="B60" s="11" t="s">
        <v>567</v>
      </c>
      <c r="C60" s="11" t="s">
        <v>628</v>
      </c>
      <c r="D60" s="12"/>
    </row>
    <row r="61" spans="1:4">
      <c r="A61" s="10" t="s">
        <v>179</v>
      </c>
      <c r="B61" s="11" t="s">
        <v>567</v>
      </c>
      <c r="C61" s="11" t="s">
        <v>629</v>
      </c>
      <c r="D61" s="12"/>
    </row>
    <row r="62" spans="1:4">
      <c r="A62" s="10" t="s">
        <v>179</v>
      </c>
      <c r="B62" s="11" t="s">
        <v>567</v>
      </c>
      <c r="C62" s="11" t="s">
        <v>630</v>
      </c>
      <c r="D62" s="12"/>
    </row>
    <row r="63" spans="1:4">
      <c r="A63" s="10" t="s">
        <v>179</v>
      </c>
      <c r="B63" s="11" t="s">
        <v>567</v>
      </c>
      <c r="C63" s="11" t="s">
        <v>631</v>
      </c>
      <c r="D63" s="10" t="s">
        <v>407</v>
      </c>
    </row>
    <row r="64" spans="1:4">
      <c r="A64" s="10" t="s">
        <v>179</v>
      </c>
      <c r="B64" s="11" t="s">
        <v>567</v>
      </c>
      <c r="C64" s="11" t="s">
        <v>632</v>
      </c>
      <c r="D64" s="12"/>
    </row>
    <row r="65" spans="1:4">
      <c r="A65" s="10" t="s">
        <v>179</v>
      </c>
      <c r="B65" s="11" t="s">
        <v>567</v>
      </c>
      <c r="C65" s="11" t="s">
        <v>633</v>
      </c>
      <c r="D65" s="12"/>
    </row>
    <row r="66" spans="1:4">
      <c r="A66" s="10" t="s">
        <v>179</v>
      </c>
      <c r="B66" s="11" t="s">
        <v>567</v>
      </c>
      <c r="C66" s="11" t="s">
        <v>634</v>
      </c>
      <c r="D66" s="10" t="s">
        <v>229</v>
      </c>
    </row>
    <row r="67" spans="1:4">
      <c r="A67" s="10" t="s">
        <v>179</v>
      </c>
      <c r="B67" s="11" t="s">
        <v>567</v>
      </c>
      <c r="C67" s="11" t="s">
        <v>635</v>
      </c>
      <c r="D67" s="10" t="s">
        <v>229</v>
      </c>
    </row>
    <row r="68" spans="1:4">
      <c r="A68" s="10" t="s">
        <v>179</v>
      </c>
      <c r="B68" s="11" t="s">
        <v>567</v>
      </c>
      <c r="C68" s="11" t="s">
        <v>636</v>
      </c>
      <c r="D68" s="10" t="s">
        <v>407</v>
      </c>
    </row>
    <row r="69" spans="1:4">
      <c r="A69" s="10" t="s">
        <v>179</v>
      </c>
      <c r="B69" s="11" t="s">
        <v>567</v>
      </c>
      <c r="C69" s="11" t="s">
        <v>637</v>
      </c>
      <c r="D69" s="12"/>
    </row>
    <row r="70" spans="1:4">
      <c r="A70" s="10" t="s">
        <v>179</v>
      </c>
      <c r="B70" s="11" t="s">
        <v>567</v>
      </c>
      <c r="C70" s="11" t="s">
        <v>638</v>
      </c>
      <c r="D70" s="12"/>
    </row>
    <row r="71" spans="1:4">
      <c r="A71" s="10" t="s">
        <v>179</v>
      </c>
      <c r="B71" s="11" t="s">
        <v>567</v>
      </c>
      <c r="C71" s="11" t="s">
        <v>639</v>
      </c>
      <c r="D71" s="12"/>
    </row>
    <row r="72" spans="1:4">
      <c r="A72" s="10" t="s">
        <v>179</v>
      </c>
      <c r="B72" s="11" t="s">
        <v>567</v>
      </c>
      <c r="C72" s="11" t="s">
        <v>640</v>
      </c>
      <c r="D72" s="12"/>
    </row>
    <row r="73" spans="1:4">
      <c r="A73" s="10" t="s">
        <v>179</v>
      </c>
      <c r="B73" s="11" t="s">
        <v>567</v>
      </c>
      <c r="C73" s="11" t="s">
        <v>641</v>
      </c>
      <c r="D73" s="12"/>
    </row>
    <row r="74" spans="1:4">
      <c r="A74" s="10" t="s">
        <v>179</v>
      </c>
      <c r="B74" s="11" t="s">
        <v>567</v>
      </c>
      <c r="C74" s="11" t="s">
        <v>642</v>
      </c>
      <c r="D74" s="12"/>
    </row>
    <row r="75" spans="1:4">
      <c r="A75" s="10" t="s">
        <v>179</v>
      </c>
      <c r="B75" s="11" t="s">
        <v>567</v>
      </c>
      <c r="C75" s="11" t="s">
        <v>643</v>
      </c>
      <c r="D75" s="12"/>
    </row>
    <row r="76" spans="1:4">
      <c r="A76" s="10" t="s">
        <v>179</v>
      </c>
      <c r="B76" s="11" t="s">
        <v>567</v>
      </c>
      <c r="C76" s="11" t="s">
        <v>644</v>
      </c>
      <c r="D76" s="12"/>
    </row>
    <row r="77" spans="1:4">
      <c r="A77" s="10" t="s">
        <v>179</v>
      </c>
      <c r="B77" s="11" t="s">
        <v>567</v>
      </c>
      <c r="C77" s="11" t="s">
        <v>645</v>
      </c>
      <c r="D77" s="12"/>
    </row>
    <row r="78" spans="1:4">
      <c r="A78" s="10" t="s">
        <v>179</v>
      </c>
      <c r="B78" s="11" t="s">
        <v>567</v>
      </c>
      <c r="C78" s="11" t="s">
        <v>647</v>
      </c>
      <c r="D78" s="12"/>
    </row>
    <row r="79" spans="1:4">
      <c r="A79" s="10" t="s">
        <v>179</v>
      </c>
      <c r="B79" s="11" t="s">
        <v>567</v>
      </c>
      <c r="C79" s="11" t="s">
        <v>648</v>
      </c>
      <c r="D79" s="10" t="s">
        <v>229</v>
      </c>
    </row>
    <row r="80" spans="1:4">
      <c r="A80" s="10" t="s">
        <v>179</v>
      </c>
      <c r="B80" s="11" t="s">
        <v>567</v>
      </c>
      <c r="C80" s="11" t="s">
        <v>650</v>
      </c>
      <c r="D80" s="12"/>
    </row>
    <row r="81" spans="1:4">
      <c r="A81" s="10" t="s">
        <v>179</v>
      </c>
      <c r="B81" s="11" t="s">
        <v>567</v>
      </c>
      <c r="C81" s="11" t="s">
        <v>651</v>
      </c>
      <c r="D81" s="12"/>
    </row>
    <row r="82" spans="1:4">
      <c r="A82" s="10" t="s">
        <v>179</v>
      </c>
      <c r="B82" s="11" t="s">
        <v>567</v>
      </c>
      <c r="C82" s="11" t="s">
        <v>652</v>
      </c>
      <c r="D82" s="12"/>
    </row>
    <row r="83" spans="1:4">
      <c r="A83" s="10" t="s">
        <v>179</v>
      </c>
      <c r="B83" s="11" t="s">
        <v>567</v>
      </c>
      <c r="C83" s="11" t="s">
        <v>653</v>
      </c>
      <c r="D83" s="12"/>
    </row>
    <row r="84" spans="1:4">
      <c r="A84" s="10" t="s">
        <v>179</v>
      </c>
      <c r="B84" s="11" t="s">
        <v>567</v>
      </c>
      <c r="C84" s="11" t="s">
        <v>654</v>
      </c>
      <c r="D84" s="12"/>
    </row>
    <row r="85" spans="1:4">
      <c r="A85" s="10" t="s">
        <v>179</v>
      </c>
      <c r="B85" s="11" t="s">
        <v>567</v>
      </c>
      <c r="C85" s="11" t="s">
        <v>655</v>
      </c>
      <c r="D85" s="12"/>
    </row>
    <row r="86" spans="1:4">
      <c r="A86" s="10" t="s">
        <v>179</v>
      </c>
      <c r="B86" s="11" t="s">
        <v>567</v>
      </c>
      <c r="C86" s="11" t="s">
        <v>656</v>
      </c>
      <c r="D86" s="10" t="s">
        <v>619</v>
      </c>
    </row>
    <row r="87" spans="1:4">
      <c r="A87" s="10" t="s">
        <v>179</v>
      </c>
      <c r="B87" s="11" t="s">
        <v>657</v>
      </c>
      <c r="C87" s="11" t="s">
        <v>658</v>
      </c>
      <c r="D87" s="12"/>
    </row>
    <row r="88" spans="1:4">
      <c r="A88" s="10" t="s">
        <v>179</v>
      </c>
      <c r="B88" s="11" t="s">
        <v>657</v>
      </c>
      <c r="C88" s="11" t="s">
        <v>659</v>
      </c>
      <c r="D88" s="12"/>
    </row>
    <row r="89" spans="1:4">
      <c r="A89" s="10" t="s">
        <v>179</v>
      </c>
      <c r="B89" s="11" t="s">
        <v>657</v>
      </c>
      <c r="C89" s="11" t="s">
        <v>405</v>
      </c>
      <c r="D89" s="12"/>
    </row>
    <row r="90" spans="1:4">
      <c r="A90" s="10" t="s">
        <v>179</v>
      </c>
      <c r="B90" s="11" t="s">
        <v>657</v>
      </c>
      <c r="C90" s="11" t="s">
        <v>660</v>
      </c>
      <c r="D90" s="12"/>
    </row>
    <row r="91" spans="1:4">
      <c r="A91" s="10" t="s">
        <v>179</v>
      </c>
      <c r="B91" s="11" t="s">
        <v>657</v>
      </c>
      <c r="C91" s="11" t="s">
        <v>665</v>
      </c>
      <c r="D91" s="12"/>
    </row>
    <row r="92" spans="1:4">
      <c r="A92" s="10" t="s">
        <v>179</v>
      </c>
      <c r="B92" s="11" t="s">
        <v>657</v>
      </c>
      <c r="C92" s="11" t="s">
        <v>666</v>
      </c>
      <c r="D92" s="12"/>
    </row>
    <row r="93" spans="1:4">
      <c r="A93" s="10" t="s">
        <v>179</v>
      </c>
      <c r="B93" s="11" t="s">
        <v>657</v>
      </c>
      <c r="C93" s="11" t="s">
        <v>667</v>
      </c>
      <c r="D93" s="12"/>
    </row>
    <row r="94" spans="1:4">
      <c r="A94" s="10" t="s">
        <v>179</v>
      </c>
      <c r="B94" s="11" t="s">
        <v>657</v>
      </c>
      <c r="C94" s="11" t="s">
        <v>244</v>
      </c>
      <c r="D94" s="12"/>
    </row>
    <row r="95" spans="1:4">
      <c r="A95" s="10" t="s">
        <v>179</v>
      </c>
      <c r="B95" s="11" t="s">
        <v>657</v>
      </c>
      <c r="C95" s="11" t="s">
        <v>668</v>
      </c>
      <c r="D95" s="12"/>
    </row>
    <row r="96" spans="1:4">
      <c r="A96" s="10" t="s">
        <v>179</v>
      </c>
      <c r="B96" s="11" t="s">
        <v>657</v>
      </c>
      <c r="C96" s="11" t="s">
        <v>669</v>
      </c>
      <c r="D96" s="12"/>
    </row>
    <row r="97" spans="1:4">
      <c r="A97" s="10" t="s">
        <v>179</v>
      </c>
      <c r="B97" s="11" t="s">
        <v>657</v>
      </c>
      <c r="C97" s="11" t="s">
        <v>601</v>
      </c>
      <c r="D97" s="10" t="s">
        <v>407</v>
      </c>
    </row>
    <row r="98" spans="1:4">
      <c r="A98" s="10" t="s">
        <v>179</v>
      </c>
      <c r="B98" s="11" t="s">
        <v>657</v>
      </c>
      <c r="C98" s="11" t="s">
        <v>670</v>
      </c>
      <c r="D98" s="12"/>
    </row>
    <row r="99" spans="1:4">
      <c r="A99" s="10" t="s">
        <v>179</v>
      </c>
      <c r="B99" s="11" t="s">
        <v>657</v>
      </c>
      <c r="C99" s="11" t="s">
        <v>260</v>
      </c>
      <c r="D99" s="12"/>
    </row>
    <row r="100" spans="1:4">
      <c r="A100" s="10" t="s">
        <v>179</v>
      </c>
      <c r="B100" s="11" t="s">
        <v>657</v>
      </c>
      <c r="C100" s="11" t="s">
        <v>437</v>
      </c>
      <c r="D100" s="12"/>
    </row>
    <row r="101" spans="1:4">
      <c r="A101" s="10" t="s">
        <v>179</v>
      </c>
      <c r="B101" s="11" t="s">
        <v>657</v>
      </c>
      <c r="C101" s="11" t="s">
        <v>671</v>
      </c>
      <c r="D101" s="10" t="s">
        <v>407</v>
      </c>
    </row>
    <row r="102" spans="1:4">
      <c r="A102" s="10" t="s">
        <v>179</v>
      </c>
      <c r="B102" s="11" t="s">
        <v>657</v>
      </c>
      <c r="C102" s="11" t="s">
        <v>672</v>
      </c>
      <c r="D102" s="10" t="s">
        <v>407</v>
      </c>
    </row>
    <row r="103" spans="1:4">
      <c r="A103" s="10" t="s">
        <v>179</v>
      </c>
      <c r="B103" s="11" t="s">
        <v>657</v>
      </c>
      <c r="C103" s="11" t="s">
        <v>664</v>
      </c>
      <c r="D103" s="12"/>
    </row>
    <row r="104" spans="1:4">
      <c r="A104" s="10" t="s">
        <v>179</v>
      </c>
      <c r="B104" s="11" t="s">
        <v>657</v>
      </c>
      <c r="C104" s="11" t="s">
        <v>673</v>
      </c>
      <c r="D104" s="12"/>
    </row>
    <row r="105" spans="1:4">
      <c r="A105" s="10" t="s">
        <v>179</v>
      </c>
      <c r="B105" s="11" t="s">
        <v>657</v>
      </c>
      <c r="C105" s="11" t="s">
        <v>674</v>
      </c>
      <c r="D105" s="12"/>
    </row>
    <row r="106" spans="1:4">
      <c r="A106" s="10" t="s">
        <v>179</v>
      </c>
      <c r="B106" s="11" t="s">
        <v>657</v>
      </c>
      <c r="C106" s="11" t="s">
        <v>675</v>
      </c>
      <c r="D106" s="12"/>
    </row>
    <row r="107" spans="1:4">
      <c r="A107" s="10" t="s">
        <v>179</v>
      </c>
      <c r="B107" s="11" t="s">
        <v>657</v>
      </c>
      <c r="C107" s="11" t="s">
        <v>676</v>
      </c>
      <c r="D107" s="12"/>
    </row>
    <row r="108" spans="1:4">
      <c r="A108" s="10" t="s">
        <v>179</v>
      </c>
      <c r="B108" s="11" t="s">
        <v>677</v>
      </c>
      <c r="C108" s="11" t="s">
        <v>678</v>
      </c>
      <c r="D108" s="12"/>
    </row>
    <row r="109" spans="1:4">
      <c r="A109" s="10" t="s">
        <v>179</v>
      </c>
      <c r="B109" s="11" t="s">
        <v>677</v>
      </c>
      <c r="C109" s="11" t="s">
        <v>679</v>
      </c>
      <c r="D109" s="1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D77"/>
  <sheetViews>
    <sheetView workbookViewId="0">
      <pane ySplit="1" topLeftCell="A2" activePane="bottomLeft" state="frozen"/>
      <selection pane="bottomLeft" activeCell="H12" sqref="H12"/>
    </sheetView>
  </sheetViews>
  <sheetFormatPr defaultColWidth="14.42578125" defaultRowHeight="15.75" customHeight="1"/>
  <cols>
    <col min="4" max="4" width="44" bestFit="1" customWidth="1"/>
  </cols>
  <sheetData>
    <row r="1" spans="1:4">
      <c r="A1" s="8" t="s">
        <v>5</v>
      </c>
      <c r="B1" s="9" t="s">
        <v>6</v>
      </c>
      <c r="C1" s="8" t="s">
        <v>7</v>
      </c>
      <c r="D1" s="8" t="s">
        <v>215</v>
      </c>
    </row>
    <row r="2" spans="1:4">
      <c r="A2" s="10" t="s">
        <v>183</v>
      </c>
      <c r="B2" s="11" t="s">
        <v>680</v>
      </c>
      <c r="C2" s="11" t="s">
        <v>681</v>
      </c>
      <c r="D2" s="12"/>
    </row>
    <row r="3" spans="1:4">
      <c r="A3" s="10" t="s">
        <v>183</v>
      </c>
      <c r="B3" s="11" t="s">
        <v>283</v>
      </c>
      <c r="C3" s="11" t="s">
        <v>682</v>
      </c>
      <c r="D3" s="10" t="s">
        <v>619</v>
      </c>
    </row>
    <row r="4" spans="1:4">
      <c r="A4" s="10" t="s">
        <v>183</v>
      </c>
      <c r="B4" s="11" t="s">
        <v>283</v>
      </c>
      <c r="C4" s="11" t="s">
        <v>683</v>
      </c>
      <c r="D4" s="10" t="s">
        <v>619</v>
      </c>
    </row>
    <row r="5" spans="1:4">
      <c r="A5" s="10" t="s">
        <v>183</v>
      </c>
      <c r="B5" s="11" t="s">
        <v>684</v>
      </c>
      <c r="C5" s="11" t="s">
        <v>685</v>
      </c>
      <c r="D5" s="10" t="s">
        <v>619</v>
      </c>
    </row>
    <row r="6" spans="1:4">
      <c r="A6" s="10" t="s">
        <v>183</v>
      </c>
      <c r="B6" s="11" t="s">
        <v>684</v>
      </c>
      <c r="C6" s="11" t="s">
        <v>686</v>
      </c>
      <c r="D6" s="12"/>
    </row>
    <row r="7" spans="1:4">
      <c r="A7" s="10" t="s">
        <v>183</v>
      </c>
      <c r="B7" s="11" t="s">
        <v>684</v>
      </c>
      <c r="C7" s="11" t="s">
        <v>687</v>
      </c>
      <c r="D7" s="10" t="s">
        <v>619</v>
      </c>
    </row>
    <row r="8" spans="1:4">
      <c r="A8" s="10" t="s">
        <v>183</v>
      </c>
      <c r="B8" s="11" t="s">
        <v>584</v>
      </c>
      <c r="C8" s="11" t="s">
        <v>585</v>
      </c>
      <c r="D8" s="12"/>
    </row>
    <row r="9" spans="1:4">
      <c r="A9" s="10" t="s">
        <v>183</v>
      </c>
      <c r="B9" s="11" t="s">
        <v>584</v>
      </c>
      <c r="C9" s="11" t="s">
        <v>587</v>
      </c>
      <c r="D9" s="12"/>
    </row>
    <row r="10" spans="1:4">
      <c r="A10" s="10" t="s">
        <v>183</v>
      </c>
      <c r="B10" s="11" t="s">
        <v>584</v>
      </c>
      <c r="C10" s="11" t="s">
        <v>589</v>
      </c>
      <c r="D10" s="12"/>
    </row>
    <row r="11" spans="1:4">
      <c r="A11" s="10" t="s">
        <v>183</v>
      </c>
      <c r="B11" s="11" t="s">
        <v>584</v>
      </c>
      <c r="C11" s="11" t="s">
        <v>591</v>
      </c>
      <c r="D11" s="12"/>
    </row>
    <row r="12" spans="1:4">
      <c r="A12" s="10" t="s">
        <v>183</v>
      </c>
      <c r="B12" s="11" t="s">
        <v>584</v>
      </c>
      <c r="C12" s="11" t="s">
        <v>592</v>
      </c>
      <c r="D12" s="12"/>
    </row>
    <row r="13" spans="1:4">
      <c r="A13" s="10" t="s">
        <v>183</v>
      </c>
      <c r="B13" s="11" t="s">
        <v>584</v>
      </c>
      <c r="C13" s="11" t="s">
        <v>593</v>
      </c>
      <c r="D13" s="10" t="s">
        <v>229</v>
      </c>
    </row>
    <row r="14" spans="1:4">
      <c r="A14" s="10" t="s">
        <v>183</v>
      </c>
      <c r="B14" s="11" t="s">
        <v>584</v>
      </c>
      <c r="C14" s="11" t="s">
        <v>594</v>
      </c>
      <c r="D14" s="12"/>
    </row>
    <row r="15" spans="1:4">
      <c r="A15" s="10" t="s">
        <v>183</v>
      </c>
      <c r="B15" s="11" t="s">
        <v>584</v>
      </c>
      <c r="C15" s="11" t="s">
        <v>596</v>
      </c>
      <c r="D15" s="10" t="s">
        <v>229</v>
      </c>
    </row>
    <row r="16" spans="1:4">
      <c r="A16" s="10" t="s">
        <v>183</v>
      </c>
      <c r="B16" s="11" t="s">
        <v>584</v>
      </c>
      <c r="C16" s="11" t="s">
        <v>598</v>
      </c>
      <c r="D16" s="12"/>
    </row>
    <row r="17" spans="1:4">
      <c r="A17" s="10" t="s">
        <v>183</v>
      </c>
      <c r="B17" s="11" t="s">
        <v>584</v>
      </c>
      <c r="C17" s="11" t="s">
        <v>600</v>
      </c>
      <c r="D17" s="10" t="s">
        <v>229</v>
      </c>
    </row>
    <row r="18" spans="1:4">
      <c r="A18" s="10" t="s">
        <v>183</v>
      </c>
      <c r="B18" s="11" t="s">
        <v>584</v>
      </c>
      <c r="C18" s="11" t="s">
        <v>301</v>
      </c>
      <c r="D18" s="12"/>
    </row>
    <row r="19" spans="1:4">
      <c r="A19" s="10" t="s">
        <v>183</v>
      </c>
      <c r="B19" s="11" t="s">
        <v>584</v>
      </c>
      <c r="C19" s="11" t="s">
        <v>602</v>
      </c>
      <c r="D19" s="12"/>
    </row>
    <row r="20" spans="1:4">
      <c r="A20" s="10" t="s">
        <v>183</v>
      </c>
      <c r="B20" s="11" t="s">
        <v>690</v>
      </c>
      <c r="C20" s="11" t="s">
        <v>691</v>
      </c>
      <c r="D20" s="12"/>
    </row>
    <row r="21" spans="1:4">
      <c r="A21" s="10" t="s">
        <v>183</v>
      </c>
      <c r="B21" s="11" t="s">
        <v>690</v>
      </c>
      <c r="C21" s="11" t="s">
        <v>692</v>
      </c>
      <c r="D21" s="12"/>
    </row>
    <row r="22" spans="1:4">
      <c r="A22" s="10" t="s">
        <v>183</v>
      </c>
      <c r="B22" s="11" t="s">
        <v>693</v>
      </c>
      <c r="C22" s="11" t="s">
        <v>694</v>
      </c>
      <c r="D22" s="12"/>
    </row>
    <row r="23" spans="1:4">
      <c r="A23" s="10" t="s">
        <v>183</v>
      </c>
      <c r="B23" s="11" t="s">
        <v>693</v>
      </c>
      <c r="C23" s="11" t="s">
        <v>695</v>
      </c>
      <c r="D23" s="10" t="s">
        <v>619</v>
      </c>
    </row>
    <row r="24" spans="1:4">
      <c r="A24" s="10" t="s">
        <v>183</v>
      </c>
      <c r="B24" s="11" t="s">
        <v>693</v>
      </c>
      <c r="C24" s="11" t="s">
        <v>696</v>
      </c>
      <c r="D24" s="12"/>
    </row>
    <row r="25" spans="1:4">
      <c r="A25" s="10" t="s">
        <v>183</v>
      </c>
      <c r="B25" s="11" t="s">
        <v>693</v>
      </c>
      <c r="C25" s="11" t="s">
        <v>697</v>
      </c>
      <c r="D25" s="12"/>
    </row>
    <row r="26" spans="1:4">
      <c r="A26" s="10" t="s">
        <v>183</v>
      </c>
      <c r="B26" s="11" t="s">
        <v>693</v>
      </c>
      <c r="C26" s="11" t="s">
        <v>698</v>
      </c>
      <c r="D26" s="12"/>
    </row>
    <row r="27" spans="1:4">
      <c r="A27" s="10" t="s">
        <v>183</v>
      </c>
      <c r="B27" s="11" t="s">
        <v>693</v>
      </c>
      <c r="C27" s="11" t="s">
        <v>699</v>
      </c>
      <c r="D27" s="12"/>
    </row>
    <row r="28" spans="1:4">
      <c r="A28" s="10" t="s">
        <v>183</v>
      </c>
      <c r="B28" s="11" t="s">
        <v>700</v>
      </c>
      <c r="C28" s="11" t="s">
        <v>701</v>
      </c>
      <c r="D28" s="12"/>
    </row>
    <row r="29" spans="1:4">
      <c r="A29" s="10" t="s">
        <v>183</v>
      </c>
      <c r="B29" s="11" t="s">
        <v>700</v>
      </c>
      <c r="C29" s="11" t="s">
        <v>702</v>
      </c>
      <c r="D29" s="10" t="s">
        <v>619</v>
      </c>
    </row>
    <row r="30" spans="1:4">
      <c r="A30" s="10" t="s">
        <v>183</v>
      </c>
      <c r="B30" s="11" t="s">
        <v>700</v>
      </c>
      <c r="C30" s="11" t="s">
        <v>703</v>
      </c>
      <c r="D30" s="10" t="s">
        <v>229</v>
      </c>
    </row>
    <row r="31" spans="1:4">
      <c r="A31" s="10" t="s">
        <v>183</v>
      </c>
      <c r="B31" s="11" t="s">
        <v>700</v>
      </c>
      <c r="C31" s="11" t="s">
        <v>704</v>
      </c>
      <c r="D31" s="12"/>
    </row>
    <row r="32" spans="1:4">
      <c r="A32" s="10" t="s">
        <v>183</v>
      </c>
      <c r="B32" s="11" t="s">
        <v>700</v>
      </c>
      <c r="C32" s="11" t="s">
        <v>705</v>
      </c>
      <c r="D32" s="10" t="s">
        <v>706</v>
      </c>
    </row>
    <row r="33" spans="1:4">
      <c r="A33" s="10" t="s">
        <v>183</v>
      </c>
      <c r="B33" s="11" t="s">
        <v>700</v>
      </c>
      <c r="C33" s="11" t="s">
        <v>707</v>
      </c>
      <c r="D33" s="10" t="s">
        <v>708</v>
      </c>
    </row>
    <row r="34" spans="1:4">
      <c r="A34" s="10" t="s">
        <v>183</v>
      </c>
      <c r="B34" s="11" t="s">
        <v>700</v>
      </c>
      <c r="C34" s="11" t="s">
        <v>252</v>
      </c>
      <c r="D34" s="12"/>
    </row>
    <row r="35" spans="1:4">
      <c r="A35" s="10" t="s">
        <v>183</v>
      </c>
      <c r="B35" s="11" t="s">
        <v>700</v>
      </c>
      <c r="C35" s="11" t="s">
        <v>709</v>
      </c>
      <c r="D35" s="12"/>
    </row>
    <row r="36" spans="1:4">
      <c r="A36" s="10" t="s">
        <v>183</v>
      </c>
      <c r="B36" s="11" t="s">
        <v>700</v>
      </c>
      <c r="C36" s="11" t="s">
        <v>710</v>
      </c>
      <c r="D36" s="10" t="s">
        <v>229</v>
      </c>
    </row>
    <row r="37" spans="1:4">
      <c r="A37" s="10" t="s">
        <v>183</v>
      </c>
      <c r="B37" s="11" t="s">
        <v>700</v>
      </c>
      <c r="C37" s="11" t="s">
        <v>711</v>
      </c>
      <c r="D37" s="12"/>
    </row>
    <row r="38" spans="1:4">
      <c r="A38" s="10" t="s">
        <v>183</v>
      </c>
      <c r="B38" s="11" t="s">
        <v>700</v>
      </c>
      <c r="C38" s="11" t="s">
        <v>712</v>
      </c>
      <c r="D38" s="10" t="s">
        <v>229</v>
      </c>
    </row>
    <row r="39" spans="1:4">
      <c r="A39" s="10" t="s">
        <v>183</v>
      </c>
      <c r="B39" s="11" t="s">
        <v>700</v>
      </c>
      <c r="C39" s="11" t="s">
        <v>713</v>
      </c>
      <c r="D39" s="10" t="s">
        <v>229</v>
      </c>
    </row>
    <row r="40" spans="1:4">
      <c r="A40" s="10" t="s">
        <v>183</v>
      </c>
      <c r="B40" s="11" t="s">
        <v>700</v>
      </c>
      <c r="C40" s="11" t="s">
        <v>714</v>
      </c>
      <c r="D40" s="12"/>
    </row>
    <row r="41" spans="1:4">
      <c r="A41" s="10" t="s">
        <v>183</v>
      </c>
      <c r="B41" s="11" t="s">
        <v>700</v>
      </c>
      <c r="C41" s="11" t="s">
        <v>715</v>
      </c>
      <c r="D41" s="10" t="s">
        <v>319</v>
      </c>
    </row>
    <row r="42" spans="1:4">
      <c r="A42" s="10" t="s">
        <v>183</v>
      </c>
      <c r="B42" s="11" t="s">
        <v>700</v>
      </c>
      <c r="C42" s="11" t="s">
        <v>716</v>
      </c>
      <c r="D42" s="12"/>
    </row>
    <row r="43" spans="1:4">
      <c r="A43" s="10" t="s">
        <v>183</v>
      </c>
      <c r="B43" s="11" t="s">
        <v>700</v>
      </c>
      <c r="C43" s="11" t="s">
        <v>717</v>
      </c>
      <c r="D43" s="12"/>
    </row>
    <row r="44" spans="1:4">
      <c r="A44" s="10" t="s">
        <v>183</v>
      </c>
      <c r="B44" s="11" t="s">
        <v>700</v>
      </c>
      <c r="C44" s="11" t="s">
        <v>718</v>
      </c>
      <c r="D44" s="12"/>
    </row>
    <row r="45" spans="1:4">
      <c r="A45" s="10" t="s">
        <v>183</v>
      </c>
      <c r="B45" s="11" t="s">
        <v>700</v>
      </c>
      <c r="C45" s="11" t="s">
        <v>719</v>
      </c>
      <c r="D45" s="10" t="s">
        <v>229</v>
      </c>
    </row>
    <row r="46" spans="1:4">
      <c r="A46" s="10" t="s">
        <v>183</v>
      </c>
      <c r="B46" s="11" t="s">
        <v>700</v>
      </c>
      <c r="C46" s="11" t="s">
        <v>720</v>
      </c>
      <c r="D46" s="10" t="s">
        <v>721</v>
      </c>
    </row>
    <row r="47" spans="1:4">
      <c r="A47" s="10" t="s">
        <v>183</v>
      </c>
      <c r="B47" s="11" t="s">
        <v>700</v>
      </c>
      <c r="C47" s="11" t="s">
        <v>722</v>
      </c>
      <c r="D47" s="12"/>
    </row>
    <row r="48" spans="1:4">
      <c r="A48" s="10" t="s">
        <v>183</v>
      </c>
      <c r="B48" s="11" t="s">
        <v>700</v>
      </c>
      <c r="C48" s="11" t="s">
        <v>723</v>
      </c>
      <c r="D48" s="10" t="s">
        <v>724</v>
      </c>
    </row>
    <row r="49" spans="1:4">
      <c r="A49" s="10" t="s">
        <v>183</v>
      </c>
      <c r="B49" s="11" t="s">
        <v>700</v>
      </c>
      <c r="C49" s="11" t="s">
        <v>725</v>
      </c>
      <c r="D49" s="12"/>
    </row>
    <row r="50" spans="1:4">
      <c r="A50" s="10" t="s">
        <v>183</v>
      </c>
      <c r="B50" s="11" t="s">
        <v>726</v>
      </c>
      <c r="C50" s="11" t="s">
        <v>727</v>
      </c>
      <c r="D50" s="12"/>
    </row>
    <row r="51" spans="1:4">
      <c r="A51" s="10" t="s">
        <v>183</v>
      </c>
      <c r="B51" s="11" t="s">
        <v>726</v>
      </c>
      <c r="C51" s="11" t="s">
        <v>374</v>
      </c>
      <c r="D51" s="10" t="s">
        <v>229</v>
      </c>
    </row>
    <row r="52" spans="1:4">
      <c r="A52" s="10" t="s">
        <v>183</v>
      </c>
      <c r="B52" s="11" t="s">
        <v>726</v>
      </c>
      <c r="C52" s="11" t="s">
        <v>732</v>
      </c>
      <c r="D52" s="12"/>
    </row>
    <row r="53" spans="1:4">
      <c r="A53" s="10" t="s">
        <v>183</v>
      </c>
      <c r="B53" s="11" t="s">
        <v>726</v>
      </c>
      <c r="C53" s="11" t="s">
        <v>733</v>
      </c>
      <c r="D53" s="10" t="s">
        <v>619</v>
      </c>
    </row>
    <row r="54" spans="1:4">
      <c r="A54" s="10" t="s">
        <v>183</v>
      </c>
      <c r="B54" s="11" t="s">
        <v>726</v>
      </c>
      <c r="C54" s="11" t="s">
        <v>734</v>
      </c>
      <c r="D54" s="12"/>
    </row>
    <row r="55" spans="1:4">
      <c r="A55" s="10" t="s">
        <v>183</v>
      </c>
      <c r="B55" s="11" t="s">
        <v>726</v>
      </c>
      <c r="C55" s="11" t="s">
        <v>735</v>
      </c>
      <c r="D55" s="10" t="s">
        <v>319</v>
      </c>
    </row>
    <row r="56" spans="1:4">
      <c r="A56" s="10" t="s">
        <v>183</v>
      </c>
      <c r="B56" s="11" t="s">
        <v>726</v>
      </c>
      <c r="C56" s="11" t="s">
        <v>736</v>
      </c>
      <c r="D56" s="12"/>
    </row>
    <row r="57" spans="1:4">
      <c r="A57" s="10" t="s">
        <v>183</v>
      </c>
      <c r="B57" s="11" t="s">
        <v>726</v>
      </c>
      <c r="C57" s="11" t="s">
        <v>737</v>
      </c>
      <c r="D57" s="10" t="s">
        <v>738</v>
      </c>
    </row>
    <row r="58" spans="1:4">
      <c r="A58" s="10" t="s">
        <v>183</v>
      </c>
      <c r="B58" s="11" t="s">
        <v>726</v>
      </c>
      <c r="C58" s="11" t="s">
        <v>739</v>
      </c>
      <c r="D58" s="12"/>
    </row>
    <row r="59" spans="1:4">
      <c r="A59" s="10" t="s">
        <v>183</v>
      </c>
      <c r="B59" s="11" t="s">
        <v>726</v>
      </c>
      <c r="C59" s="11" t="s">
        <v>740</v>
      </c>
      <c r="D59" s="10" t="s">
        <v>407</v>
      </c>
    </row>
    <row r="60" spans="1:4">
      <c r="A60" s="10" t="s">
        <v>183</v>
      </c>
      <c r="B60" s="11" t="s">
        <v>726</v>
      </c>
      <c r="C60" s="11" t="s">
        <v>741</v>
      </c>
      <c r="D60" s="12"/>
    </row>
    <row r="61" spans="1:4">
      <c r="A61" s="10" t="s">
        <v>183</v>
      </c>
      <c r="B61" s="11" t="s">
        <v>726</v>
      </c>
      <c r="C61" s="11" t="s">
        <v>710</v>
      </c>
      <c r="D61" s="10" t="s">
        <v>407</v>
      </c>
    </row>
    <row r="62" spans="1:4">
      <c r="A62" s="10" t="s">
        <v>183</v>
      </c>
      <c r="B62" s="11" t="s">
        <v>726</v>
      </c>
      <c r="C62" s="11" t="s">
        <v>742</v>
      </c>
      <c r="D62" s="12"/>
    </row>
    <row r="63" spans="1:4">
      <c r="A63" s="10" t="s">
        <v>183</v>
      </c>
      <c r="B63" s="11" t="s">
        <v>726</v>
      </c>
      <c r="C63" s="11" t="s">
        <v>743</v>
      </c>
      <c r="D63" s="10" t="s">
        <v>229</v>
      </c>
    </row>
    <row r="64" spans="1:4">
      <c r="A64" s="10" t="s">
        <v>183</v>
      </c>
      <c r="B64" s="11" t="s">
        <v>726</v>
      </c>
      <c r="C64" s="11" t="s">
        <v>744</v>
      </c>
      <c r="D64" s="12"/>
    </row>
    <row r="65" spans="1:4">
      <c r="A65" s="10" t="s">
        <v>183</v>
      </c>
      <c r="B65" s="11" t="s">
        <v>726</v>
      </c>
      <c r="C65" s="11" t="s">
        <v>745</v>
      </c>
      <c r="D65" s="12"/>
    </row>
    <row r="66" spans="1:4">
      <c r="A66" s="10" t="s">
        <v>183</v>
      </c>
      <c r="B66" s="11" t="s">
        <v>726</v>
      </c>
      <c r="C66" s="11" t="s">
        <v>746</v>
      </c>
      <c r="D66" s="12"/>
    </row>
    <row r="67" spans="1:4">
      <c r="A67" s="10" t="s">
        <v>183</v>
      </c>
      <c r="B67" s="11" t="s">
        <v>726</v>
      </c>
      <c r="C67" s="11" t="s">
        <v>747</v>
      </c>
      <c r="D67" s="10" t="s">
        <v>738</v>
      </c>
    </row>
    <row r="68" spans="1:4">
      <c r="A68" s="10" t="s">
        <v>183</v>
      </c>
      <c r="B68" s="11" t="s">
        <v>726</v>
      </c>
      <c r="C68" s="11" t="s">
        <v>748</v>
      </c>
      <c r="D68" s="12"/>
    </row>
    <row r="69" spans="1:4">
      <c r="A69" s="10" t="s">
        <v>183</v>
      </c>
      <c r="B69" s="11" t="s">
        <v>726</v>
      </c>
      <c r="C69" s="11" t="s">
        <v>725</v>
      </c>
      <c r="D69" s="10" t="s">
        <v>749</v>
      </c>
    </row>
    <row r="70" spans="1:4">
      <c r="A70" s="10" t="s">
        <v>183</v>
      </c>
      <c r="B70" s="11" t="s">
        <v>726</v>
      </c>
      <c r="C70" s="11" t="s">
        <v>750</v>
      </c>
      <c r="D70" s="12"/>
    </row>
    <row r="71" spans="1:4">
      <c r="A71" s="10" t="s">
        <v>183</v>
      </c>
      <c r="B71" s="11" t="s">
        <v>751</v>
      </c>
      <c r="C71" s="11" t="s">
        <v>752</v>
      </c>
      <c r="D71" s="12"/>
    </row>
    <row r="72" spans="1:4">
      <c r="A72" s="10" t="s">
        <v>183</v>
      </c>
      <c r="B72" s="11" t="s">
        <v>753</v>
      </c>
      <c r="C72" s="11" t="s">
        <v>754</v>
      </c>
      <c r="D72" s="10" t="s">
        <v>619</v>
      </c>
    </row>
    <row r="73" spans="1:4">
      <c r="A73" s="10" t="s">
        <v>183</v>
      </c>
      <c r="B73" s="11" t="s">
        <v>755</v>
      </c>
      <c r="C73" s="11" t="s">
        <v>756</v>
      </c>
      <c r="D73" s="12"/>
    </row>
    <row r="74" spans="1:4">
      <c r="A74" s="10" t="s">
        <v>183</v>
      </c>
      <c r="B74" s="11" t="s">
        <v>755</v>
      </c>
      <c r="C74" s="11" t="s">
        <v>757</v>
      </c>
      <c r="D74" s="12"/>
    </row>
    <row r="75" spans="1:4">
      <c r="A75" s="10" t="s">
        <v>183</v>
      </c>
      <c r="B75" s="11" t="s">
        <v>755</v>
      </c>
      <c r="C75" s="11" t="s">
        <v>758</v>
      </c>
      <c r="D75" s="12"/>
    </row>
    <row r="76" spans="1:4">
      <c r="A76" s="10" t="s">
        <v>183</v>
      </c>
      <c r="B76" s="11" t="s">
        <v>755</v>
      </c>
      <c r="C76" s="11" t="s">
        <v>759</v>
      </c>
      <c r="D76" s="12"/>
    </row>
    <row r="77" spans="1:4">
      <c r="A77" s="10" t="s">
        <v>183</v>
      </c>
      <c r="B77" s="11" t="s">
        <v>755</v>
      </c>
      <c r="C77" s="11" t="s">
        <v>760</v>
      </c>
      <c r="D77" s="1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D31"/>
  <sheetViews>
    <sheetView workbookViewId="0">
      <pane ySplit="1" topLeftCell="A2" activePane="bottomLeft" state="frozen"/>
      <selection pane="bottomLeft" activeCell="G13" sqref="G13"/>
    </sheetView>
  </sheetViews>
  <sheetFormatPr defaultColWidth="14.42578125" defaultRowHeight="15.75" customHeight="1"/>
  <cols>
    <col min="4" max="4" width="46.5703125" bestFit="1" customWidth="1"/>
  </cols>
  <sheetData>
    <row r="1" spans="1:4">
      <c r="A1" s="8" t="s">
        <v>5</v>
      </c>
      <c r="B1" s="9" t="s">
        <v>6</v>
      </c>
      <c r="C1" s="8" t="s">
        <v>7</v>
      </c>
      <c r="D1" s="8" t="s">
        <v>215</v>
      </c>
    </row>
    <row r="2" spans="1:4">
      <c r="A2" s="10" t="s">
        <v>513</v>
      </c>
      <c r="B2" s="11" t="s">
        <v>514</v>
      </c>
      <c r="C2" s="11" t="s">
        <v>515</v>
      </c>
      <c r="D2" s="12"/>
    </row>
    <row r="3" spans="1:4">
      <c r="A3" s="10" t="s">
        <v>513</v>
      </c>
      <c r="B3" s="11" t="s">
        <v>514</v>
      </c>
      <c r="C3" s="11" t="s">
        <v>516</v>
      </c>
      <c r="D3" s="12"/>
    </row>
    <row r="4" spans="1:4">
      <c r="A4" s="10" t="s">
        <v>513</v>
      </c>
      <c r="B4" s="11" t="s">
        <v>514</v>
      </c>
      <c r="C4" s="11" t="s">
        <v>226</v>
      </c>
      <c r="D4" s="12"/>
    </row>
    <row r="5" spans="1:4">
      <c r="A5" s="10" t="s">
        <v>513</v>
      </c>
      <c r="B5" s="11" t="s">
        <v>514</v>
      </c>
      <c r="C5" s="11" t="s">
        <v>517</v>
      </c>
      <c r="D5" s="10" t="s">
        <v>229</v>
      </c>
    </row>
    <row r="6" spans="1:4">
      <c r="A6" s="10" t="s">
        <v>513</v>
      </c>
      <c r="B6" s="11" t="s">
        <v>514</v>
      </c>
      <c r="C6" s="11" t="s">
        <v>518</v>
      </c>
      <c r="D6" s="12"/>
    </row>
    <row r="7" spans="1:4">
      <c r="A7" s="10" t="s">
        <v>513</v>
      </c>
      <c r="B7" s="11" t="s">
        <v>514</v>
      </c>
      <c r="C7" s="11" t="s">
        <v>519</v>
      </c>
      <c r="D7" s="12"/>
    </row>
    <row r="8" spans="1:4">
      <c r="A8" s="10" t="s">
        <v>513</v>
      </c>
      <c r="B8" s="11" t="s">
        <v>514</v>
      </c>
      <c r="C8" s="11" t="s">
        <v>520</v>
      </c>
      <c r="D8" s="12"/>
    </row>
    <row r="9" spans="1:4">
      <c r="A9" s="10" t="s">
        <v>513</v>
      </c>
      <c r="B9" s="11" t="s">
        <v>514</v>
      </c>
      <c r="C9" s="11" t="s">
        <v>269</v>
      </c>
      <c r="D9" s="12"/>
    </row>
    <row r="10" spans="1:4">
      <c r="A10" s="10" t="s">
        <v>513</v>
      </c>
      <c r="B10" s="11" t="s">
        <v>514</v>
      </c>
      <c r="C10" s="11" t="s">
        <v>521</v>
      </c>
      <c r="D10" s="12"/>
    </row>
    <row r="11" spans="1:4">
      <c r="A11" s="10" t="s">
        <v>513</v>
      </c>
      <c r="B11" s="11" t="s">
        <v>514</v>
      </c>
      <c r="C11" s="11" t="s">
        <v>522</v>
      </c>
      <c r="D11" s="12"/>
    </row>
    <row r="12" spans="1:4">
      <c r="A12" s="10" t="s">
        <v>513</v>
      </c>
      <c r="B12" s="11" t="s">
        <v>514</v>
      </c>
      <c r="C12" s="11" t="s">
        <v>525</v>
      </c>
      <c r="D12" s="10" t="s">
        <v>526</v>
      </c>
    </row>
    <row r="13" spans="1:4">
      <c r="A13" s="10" t="s">
        <v>513</v>
      </c>
      <c r="B13" s="11" t="s">
        <v>514</v>
      </c>
      <c r="C13" s="11" t="s">
        <v>527</v>
      </c>
      <c r="D13" s="10" t="s">
        <v>528</v>
      </c>
    </row>
    <row r="14" spans="1:4">
      <c r="A14" s="10" t="s">
        <v>513</v>
      </c>
      <c r="B14" s="11" t="s">
        <v>514</v>
      </c>
      <c r="C14" s="11" t="s">
        <v>529</v>
      </c>
      <c r="D14" s="12"/>
    </row>
    <row r="15" spans="1:4">
      <c r="A15" s="10" t="s">
        <v>513</v>
      </c>
      <c r="B15" s="11" t="s">
        <v>514</v>
      </c>
      <c r="C15" s="11" t="s">
        <v>532</v>
      </c>
      <c r="D15" s="10" t="s">
        <v>229</v>
      </c>
    </row>
    <row r="16" spans="1:4">
      <c r="A16" s="10" t="s">
        <v>513</v>
      </c>
      <c r="B16" s="11" t="s">
        <v>514</v>
      </c>
      <c r="C16" s="11" t="s">
        <v>534</v>
      </c>
      <c r="D16" s="12"/>
    </row>
    <row r="17" spans="1:4">
      <c r="A17" s="10" t="s">
        <v>513</v>
      </c>
      <c r="B17" s="11" t="s">
        <v>535</v>
      </c>
      <c r="C17" s="11" t="s">
        <v>350</v>
      </c>
      <c r="D17" s="12"/>
    </row>
    <row r="18" spans="1:4">
      <c r="A18" s="10" t="s">
        <v>513</v>
      </c>
      <c r="B18" s="11" t="s">
        <v>535</v>
      </c>
      <c r="C18" s="11" t="s">
        <v>536</v>
      </c>
      <c r="D18" s="12"/>
    </row>
    <row r="19" spans="1:4">
      <c r="A19" s="10" t="s">
        <v>513</v>
      </c>
      <c r="B19" s="11" t="s">
        <v>535</v>
      </c>
      <c r="C19" s="11" t="s">
        <v>537</v>
      </c>
      <c r="D19" s="12"/>
    </row>
    <row r="20" spans="1:4">
      <c r="A20" s="10" t="s">
        <v>513</v>
      </c>
      <c r="B20" s="11" t="s">
        <v>535</v>
      </c>
      <c r="C20" s="11" t="s">
        <v>538</v>
      </c>
      <c r="D20" s="10" t="s">
        <v>325</v>
      </c>
    </row>
    <row r="21" spans="1:4">
      <c r="A21" s="10" t="s">
        <v>513</v>
      </c>
      <c r="B21" s="11" t="s">
        <v>535</v>
      </c>
      <c r="C21" s="11" t="s">
        <v>539</v>
      </c>
      <c r="D21" s="12"/>
    </row>
    <row r="22" spans="1:4">
      <c r="A22" s="10" t="s">
        <v>513</v>
      </c>
      <c r="B22" s="11" t="s">
        <v>535</v>
      </c>
      <c r="C22" s="11" t="s">
        <v>540</v>
      </c>
      <c r="D22" s="10" t="s">
        <v>325</v>
      </c>
    </row>
    <row r="23" spans="1:4">
      <c r="A23" s="10" t="s">
        <v>513</v>
      </c>
      <c r="B23" s="11" t="s">
        <v>535</v>
      </c>
      <c r="C23" s="11" t="s">
        <v>541</v>
      </c>
      <c r="D23" s="12"/>
    </row>
    <row r="24" spans="1:4">
      <c r="A24" s="10" t="s">
        <v>513</v>
      </c>
      <c r="B24" s="11" t="s">
        <v>535</v>
      </c>
      <c r="C24" s="11" t="s">
        <v>541</v>
      </c>
      <c r="D24" s="12"/>
    </row>
    <row r="25" spans="1:4">
      <c r="A25" s="10" t="s">
        <v>513</v>
      </c>
      <c r="B25" s="11" t="s">
        <v>535</v>
      </c>
      <c r="C25" s="11" t="s">
        <v>542</v>
      </c>
      <c r="D25" s="12"/>
    </row>
    <row r="26" spans="1:4">
      <c r="A26" s="10" t="s">
        <v>513</v>
      </c>
      <c r="B26" s="11" t="s">
        <v>535</v>
      </c>
      <c r="C26" s="11" t="s">
        <v>543</v>
      </c>
      <c r="D26" s="10" t="s">
        <v>544</v>
      </c>
    </row>
    <row r="27" spans="1:4">
      <c r="A27" s="10" t="s">
        <v>513</v>
      </c>
      <c r="B27" s="11" t="s">
        <v>535</v>
      </c>
      <c r="C27" s="11" t="s">
        <v>545</v>
      </c>
      <c r="D27" s="10" t="s">
        <v>325</v>
      </c>
    </row>
    <row r="28" spans="1:4">
      <c r="A28" s="10" t="s">
        <v>513</v>
      </c>
      <c r="B28" s="11" t="s">
        <v>535</v>
      </c>
      <c r="C28" s="11" t="s">
        <v>546</v>
      </c>
      <c r="D28" s="10" t="s">
        <v>547</v>
      </c>
    </row>
    <row r="29" spans="1:4">
      <c r="A29" s="10" t="s">
        <v>513</v>
      </c>
      <c r="B29" s="11" t="s">
        <v>535</v>
      </c>
      <c r="C29" s="11" t="s">
        <v>548</v>
      </c>
      <c r="D29" s="12"/>
    </row>
    <row r="30" spans="1:4">
      <c r="A30" s="10" t="s">
        <v>513</v>
      </c>
      <c r="B30" s="11" t="s">
        <v>535</v>
      </c>
      <c r="C30" s="11" t="s">
        <v>549</v>
      </c>
      <c r="D30" s="12"/>
    </row>
    <row r="31" spans="1:4">
      <c r="A31" s="10" t="s">
        <v>513</v>
      </c>
      <c r="B31" s="11" t="s">
        <v>535</v>
      </c>
      <c r="C31" s="11" t="s">
        <v>550</v>
      </c>
      <c r="D31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PSZ Seed Mix</vt:lpstr>
      <vt:lpstr>Lawn Seed Mix</vt:lpstr>
      <vt:lpstr>Common Roadside Seed Mix</vt:lpstr>
      <vt:lpstr>Cornell Native Bee List</vt:lpstr>
      <vt:lpstr>Andrenidae(Short-Tongued Bees)</vt:lpstr>
      <vt:lpstr>Apidae(Long-Tongued Bees)</vt:lpstr>
      <vt:lpstr>Halictidae(Halictid Bees)</vt:lpstr>
      <vt:lpstr>Megachilidae(Leafcutter Bees)</vt:lpstr>
      <vt:lpstr>Colletidae(Plasterer Bees)</vt:lpstr>
      <vt:lpstr>Andrena(Miner Bees)</vt:lpstr>
      <vt:lpstr>Lasioglossum(Halictid bees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tlin Stack Whitney</dc:creator>
  <cp:lastModifiedBy>Kaitlin Stack Whitney</cp:lastModifiedBy>
  <dcterms:created xsi:type="dcterms:W3CDTF">2020-04-30T17:47:21Z</dcterms:created>
  <dcterms:modified xsi:type="dcterms:W3CDTF">2020-10-28T20:04:35Z</dcterms:modified>
</cp:coreProperties>
</file>